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A655G G6PD Geneva\Proof\"/>
    </mc:Choice>
  </mc:AlternateContent>
  <xr:revisionPtr revIDLastSave="0" documentId="13_ncr:1_{54358741-FC42-4291-BB78-28E5ED90772C}" xr6:coauthVersionLast="36" xr6:coauthVersionMax="47" xr10:uidLastSave="{00000000-0000-0000-0000-000000000000}"/>
  <bookViews>
    <workbookView xWindow="0" yWindow="0" windowWidth="20490" windowHeight="7545" tabRatio="773" activeTab="5" xr2:uid="{77FBD89D-BCC6-4184-9B90-AAE8EF6716C0}"/>
  </bookViews>
  <sheets>
    <sheet name="Secondary structure" sheetId="4" r:id="rId1"/>
    <sheet name="Thermal stability" sheetId="5" r:id="rId2"/>
    <sheet name="Trypsin digestion" sheetId="3" r:id="rId3"/>
    <sheet name="Gdn-HCl treatment" sheetId="2" r:id="rId4"/>
    <sheet name="Thermal inactivation" sheetId="1" r:id="rId5"/>
    <sheet name="Olimeric state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6" l="1"/>
  <c r="H7" i="6"/>
  <c r="J6" i="6"/>
  <c r="H6" i="6"/>
  <c r="J5" i="6"/>
  <c r="H5" i="6"/>
  <c r="J4" i="6"/>
  <c r="H4" i="6"/>
  <c r="J3" i="6"/>
  <c r="H3" i="6"/>
</calcChain>
</file>

<file path=xl/sharedStrings.xml><?xml version="1.0" encoding="utf-8"?>
<sst xmlns="http://schemas.openxmlformats.org/spreadsheetml/2006/main" count="51" uniqueCount="31">
  <si>
    <t>WT</t>
  </si>
  <si>
    <t>Meyer</t>
  </si>
  <si>
    <t>SD</t>
  </si>
  <si>
    <t>[Gdn-HCl] (M)</t>
  </si>
  <si>
    <t>% Residual activity</t>
  </si>
  <si>
    <t>NT</t>
  </si>
  <si>
    <t>10 μM NADP+</t>
  </si>
  <si>
    <t>100 μM NADP+</t>
  </si>
  <si>
    <r>
      <t>Temperature (</t>
    </r>
    <r>
      <rPr>
        <b/>
        <sz val="11"/>
        <color theme="1"/>
        <rFont val="Calibri"/>
        <family val="2"/>
      </rPr>
      <t>°C)</t>
    </r>
  </si>
  <si>
    <t>0 μM NADP+</t>
  </si>
  <si>
    <t>Wavelength (nm)</t>
  </si>
  <si>
    <t>CD (mdeg)</t>
  </si>
  <si>
    <t>Wild-type</t>
  </si>
  <si>
    <t>Wild-type + 10 μM NADPH</t>
  </si>
  <si>
    <t>Wild-type + 100 μM NADPH</t>
  </si>
  <si>
    <r>
      <t xml:space="preserve">Meyer + 10 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  <scheme val="minor"/>
      </rPr>
      <t>M NADPH</t>
    </r>
  </si>
  <si>
    <t>Meyer + 100 μM NADPH</t>
  </si>
  <si>
    <t>Elution volume (mL)</t>
  </si>
  <si>
    <t>Abs at 280</t>
  </si>
  <si>
    <t>Marker</t>
  </si>
  <si>
    <t>Kda</t>
  </si>
  <si>
    <t>Log MW</t>
  </si>
  <si>
    <t xml:space="preserve">Ve </t>
  </si>
  <si>
    <t>Kav</t>
  </si>
  <si>
    <t xml:space="preserve"> Blue dextran</t>
  </si>
  <si>
    <t>&gt;2000</t>
  </si>
  <si>
    <t>Thyroglobulin</t>
  </si>
  <si>
    <t>γ-globulin</t>
  </si>
  <si>
    <t>Ovalbumin</t>
  </si>
  <si>
    <t>Myoglobin</t>
  </si>
  <si>
    <t>Vitamin B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393B0-AA9E-4D1D-96CD-C844FFFF64A1}">
  <dimension ref="A1:C73"/>
  <sheetViews>
    <sheetView workbookViewId="0">
      <selection activeCell="G18" sqref="G18"/>
    </sheetView>
  </sheetViews>
  <sheetFormatPr defaultRowHeight="15" x14ac:dyDescent="0.25"/>
  <cols>
    <col min="1" max="1" width="15.28515625" bestFit="1" customWidth="1"/>
    <col min="2" max="2" width="16.5703125" customWidth="1"/>
    <col min="3" max="3" width="17.5703125" customWidth="1"/>
  </cols>
  <sheetData>
    <row r="1" spans="1:3" x14ac:dyDescent="0.25">
      <c r="A1" s="3" t="s">
        <v>10</v>
      </c>
      <c r="B1" s="9" t="s">
        <v>11</v>
      </c>
      <c r="C1" s="9"/>
    </row>
    <row r="2" spans="1:3" x14ac:dyDescent="0.25">
      <c r="A2">
        <v>260</v>
      </c>
      <c r="B2" s="4" t="s">
        <v>12</v>
      </c>
      <c r="C2" s="4" t="s">
        <v>1</v>
      </c>
    </row>
    <row r="3" spans="1:3" x14ac:dyDescent="0.25">
      <c r="A3">
        <v>259</v>
      </c>
      <c r="B3">
        <v>-7.9619999999999996E-2</v>
      </c>
      <c r="C3">
        <v>0.14780499999999999</v>
      </c>
    </row>
    <row r="4" spans="1:3" x14ac:dyDescent="0.25">
      <c r="A4">
        <v>258</v>
      </c>
      <c r="B4">
        <v>-0.12554999999999999</v>
      </c>
      <c r="C4">
        <v>0.14045299999999999</v>
      </c>
    </row>
    <row r="5" spans="1:3" x14ac:dyDescent="0.25">
      <c r="A5">
        <v>257</v>
      </c>
      <c r="B5">
        <v>-0.15947</v>
      </c>
      <c r="C5">
        <v>0.11737599999999999</v>
      </c>
    </row>
    <row r="6" spans="1:3" x14ac:dyDescent="0.25">
      <c r="A6">
        <v>256</v>
      </c>
      <c r="B6">
        <v>-0.17255999999999999</v>
      </c>
      <c r="C6">
        <v>8.2610000000000003E-2</v>
      </c>
    </row>
    <row r="7" spans="1:3" x14ac:dyDescent="0.25">
      <c r="A7">
        <v>255</v>
      </c>
      <c r="B7">
        <v>-0.16078999999999999</v>
      </c>
      <c r="C7">
        <v>5.7845000000000001E-2</v>
      </c>
    </row>
    <row r="8" spans="1:3" x14ac:dyDescent="0.25">
      <c r="A8">
        <v>254</v>
      </c>
      <c r="B8">
        <v>-0.12701999999999999</v>
      </c>
      <c r="C8">
        <v>5.7654999999999998E-2</v>
      </c>
    </row>
    <row r="9" spans="1:3" x14ac:dyDescent="0.25">
      <c r="A9">
        <v>253</v>
      </c>
      <c r="B9">
        <v>-8.3690000000000001E-2</v>
      </c>
      <c r="C9">
        <v>7.1764999999999995E-2</v>
      </c>
    </row>
    <row r="10" spans="1:3" x14ac:dyDescent="0.25">
      <c r="A10">
        <v>252</v>
      </c>
      <c r="B10">
        <v>-4.9410000000000003E-2</v>
      </c>
      <c r="C10">
        <v>8.0910999999999997E-2</v>
      </c>
    </row>
    <row r="11" spans="1:3" x14ac:dyDescent="0.25">
      <c r="A11">
        <v>251</v>
      </c>
      <c r="B11">
        <v>-3.7060000000000003E-2</v>
      </c>
      <c r="C11">
        <v>8.5841000000000001E-2</v>
      </c>
    </row>
    <row r="12" spans="1:3" x14ac:dyDescent="0.25">
      <c r="A12">
        <v>250</v>
      </c>
      <c r="B12">
        <v>-4.7070000000000001E-2</v>
      </c>
      <c r="C12">
        <v>0.10527599999999999</v>
      </c>
    </row>
    <row r="13" spans="1:3" x14ac:dyDescent="0.25">
      <c r="A13">
        <v>249</v>
      </c>
      <c r="B13">
        <v>-7.6600000000000001E-2</v>
      </c>
      <c r="C13">
        <v>0.14324000000000001</v>
      </c>
    </row>
    <row r="14" spans="1:3" x14ac:dyDescent="0.25">
      <c r="A14">
        <v>248</v>
      </c>
      <c r="B14">
        <v>-0.12839999999999999</v>
      </c>
      <c r="C14">
        <v>0.173988</v>
      </c>
    </row>
    <row r="15" spans="1:3" x14ac:dyDescent="0.25">
      <c r="A15">
        <v>247</v>
      </c>
      <c r="B15">
        <v>-0.20316999999999999</v>
      </c>
      <c r="C15">
        <v>0.166822</v>
      </c>
    </row>
    <row r="16" spans="1:3" x14ac:dyDescent="0.25">
      <c r="A16">
        <v>246</v>
      </c>
      <c r="B16">
        <v>-0.29015000000000002</v>
      </c>
      <c r="C16">
        <v>0.11640399999999999</v>
      </c>
    </row>
    <row r="17" spans="1:3" x14ac:dyDescent="0.25">
      <c r="A17">
        <v>245</v>
      </c>
      <c r="B17">
        <v>-0.37419999999999998</v>
      </c>
      <c r="C17">
        <v>4.2553000000000001E-2</v>
      </c>
    </row>
    <row r="18" spans="1:3" x14ac:dyDescent="0.25">
      <c r="A18">
        <v>244</v>
      </c>
      <c r="B18">
        <v>-0.45228000000000002</v>
      </c>
      <c r="C18">
        <v>-3.5069999999999997E-2</v>
      </c>
    </row>
    <row r="19" spans="1:3" x14ac:dyDescent="0.25">
      <c r="A19">
        <v>243</v>
      </c>
      <c r="B19">
        <v>-0.54144999999999999</v>
      </c>
      <c r="C19">
        <v>-0.11844</v>
      </c>
    </row>
    <row r="20" spans="1:3" x14ac:dyDescent="0.25">
      <c r="A20">
        <v>242</v>
      </c>
      <c r="B20">
        <v>-0.66922000000000004</v>
      </c>
      <c r="C20">
        <v>-0.22719</v>
      </c>
    </row>
    <row r="21" spans="1:3" x14ac:dyDescent="0.25">
      <c r="A21">
        <v>241</v>
      </c>
      <c r="B21">
        <v>-0.85226000000000002</v>
      </c>
      <c r="C21">
        <v>-0.37537999999999999</v>
      </c>
    </row>
    <row r="22" spans="1:3" x14ac:dyDescent="0.25">
      <c r="A22">
        <v>240</v>
      </c>
      <c r="B22">
        <v>-1.0834999999999999</v>
      </c>
      <c r="C22">
        <v>-0.55908000000000002</v>
      </c>
    </row>
    <row r="23" spans="1:3" x14ac:dyDescent="0.25">
      <c r="A23">
        <v>239</v>
      </c>
      <c r="B23">
        <v>-1.34016</v>
      </c>
      <c r="C23">
        <v>-0.76751999999999998</v>
      </c>
    </row>
    <row r="24" spans="1:3" x14ac:dyDescent="0.25">
      <c r="A24">
        <v>238</v>
      </c>
      <c r="B24">
        <v>-1.6035200000000001</v>
      </c>
      <c r="C24">
        <v>-0.99739</v>
      </c>
    </row>
    <row r="25" spans="1:3" x14ac:dyDescent="0.25">
      <c r="A25">
        <v>237</v>
      </c>
      <c r="B25">
        <v>-1.87415</v>
      </c>
      <c r="C25">
        <v>-1.2554000000000001</v>
      </c>
    </row>
    <row r="26" spans="1:3" x14ac:dyDescent="0.25">
      <c r="A26">
        <v>236</v>
      </c>
      <c r="B26">
        <v>-2.1711900000000002</v>
      </c>
      <c r="C26">
        <v>-1.5541799999999999</v>
      </c>
    </row>
    <row r="27" spans="1:3" x14ac:dyDescent="0.25">
      <c r="A27">
        <v>235</v>
      </c>
      <c r="B27">
        <v>-2.5135200000000002</v>
      </c>
      <c r="C27">
        <v>-1.90232</v>
      </c>
    </row>
    <row r="28" spans="1:3" x14ac:dyDescent="0.25">
      <c r="A28">
        <v>234</v>
      </c>
      <c r="B28">
        <v>-2.89995</v>
      </c>
      <c r="C28">
        <v>-2.29291</v>
      </c>
    </row>
    <row r="29" spans="1:3" x14ac:dyDescent="0.25">
      <c r="A29">
        <v>233</v>
      </c>
      <c r="B29">
        <v>-3.3123300000000002</v>
      </c>
      <c r="C29">
        <v>-2.70845</v>
      </c>
    </row>
    <row r="30" spans="1:3" x14ac:dyDescent="0.25">
      <c r="A30">
        <v>232</v>
      </c>
      <c r="B30">
        <v>-3.7385100000000002</v>
      </c>
      <c r="C30">
        <v>-3.1412</v>
      </c>
    </row>
    <row r="31" spans="1:3" x14ac:dyDescent="0.25">
      <c r="A31">
        <v>231</v>
      </c>
      <c r="B31">
        <v>-4.1865800000000002</v>
      </c>
      <c r="C31">
        <v>-3.6012</v>
      </c>
    </row>
    <row r="32" spans="1:3" x14ac:dyDescent="0.25">
      <c r="A32">
        <v>230</v>
      </c>
      <c r="B32">
        <v>-4.6721399999999997</v>
      </c>
      <c r="C32">
        <v>-4.1019899999999998</v>
      </c>
    </row>
    <row r="33" spans="1:3" x14ac:dyDescent="0.25">
      <c r="A33">
        <v>229</v>
      </c>
      <c r="B33">
        <v>-5.1942700000000004</v>
      </c>
      <c r="C33">
        <v>-4.6436200000000003</v>
      </c>
    </row>
    <row r="34" spans="1:3" x14ac:dyDescent="0.25">
      <c r="A34">
        <v>228</v>
      </c>
      <c r="B34">
        <v>-5.7313200000000002</v>
      </c>
      <c r="C34">
        <v>-5.20953</v>
      </c>
    </row>
    <row r="35" spans="1:3" x14ac:dyDescent="0.25">
      <c r="A35">
        <v>227</v>
      </c>
      <c r="B35">
        <v>-6.2608699999999997</v>
      </c>
      <c r="C35">
        <v>-5.7746000000000004</v>
      </c>
    </row>
    <row r="36" spans="1:3" x14ac:dyDescent="0.25">
      <c r="A36">
        <v>226</v>
      </c>
      <c r="B36">
        <v>-6.7755299999999998</v>
      </c>
      <c r="C36">
        <v>-6.3163099999999996</v>
      </c>
    </row>
    <row r="37" spans="1:3" x14ac:dyDescent="0.25">
      <c r="A37">
        <v>225</v>
      </c>
      <c r="B37">
        <v>-7.2750199999999996</v>
      </c>
      <c r="C37">
        <v>-6.8196099999999999</v>
      </c>
    </row>
    <row r="38" spans="1:3" x14ac:dyDescent="0.25">
      <c r="A38">
        <v>224</v>
      </c>
      <c r="B38">
        <v>-7.7479899999999997</v>
      </c>
      <c r="C38">
        <v>-7.2714299999999996</v>
      </c>
    </row>
    <row r="39" spans="1:3" x14ac:dyDescent="0.25">
      <c r="A39">
        <v>223</v>
      </c>
      <c r="B39">
        <v>-8.1670099999999994</v>
      </c>
      <c r="C39">
        <v>-7.6577500000000001</v>
      </c>
    </row>
    <row r="40" spans="1:3" x14ac:dyDescent="0.25">
      <c r="A40">
        <v>222</v>
      </c>
      <c r="B40">
        <v>-8.5018700000000003</v>
      </c>
      <c r="C40">
        <v>-7.9709700000000003</v>
      </c>
    </row>
    <row r="41" spans="1:3" x14ac:dyDescent="0.25">
      <c r="A41">
        <v>221</v>
      </c>
      <c r="B41">
        <v>-8.7363700000000009</v>
      </c>
      <c r="C41">
        <v>-8.2084899999999994</v>
      </c>
    </row>
    <row r="42" spans="1:3" x14ac:dyDescent="0.25">
      <c r="A42">
        <v>220</v>
      </c>
      <c r="B42">
        <v>-8.8748400000000007</v>
      </c>
      <c r="C42">
        <v>-8.3554200000000005</v>
      </c>
    </row>
    <row r="43" spans="1:3" x14ac:dyDescent="0.25">
      <c r="A43">
        <v>219</v>
      </c>
      <c r="B43">
        <v>-8.9394399999999994</v>
      </c>
      <c r="C43">
        <v>-8.3865099999999995</v>
      </c>
    </row>
    <row r="44" spans="1:3" x14ac:dyDescent="0.25">
      <c r="A44">
        <v>218</v>
      </c>
      <c r="B44">
        <v>-8.9633900000000004</v>
      </c>
      <c r="C44">
        <v>-8.30565</v>
      </c>
    </row>
    <row r="45" spans="1:3" x14ac:dyDescent="0.25">
      <c r="A45">
        <v>217</v>
      </c>
      <c r="B45">
        <v>-8.9780999999999995</v>
      </c>
      <c r="C45">
        <v>-8.1724300000000003</v>
      </c>
    </row>
    <row r="46" spans="1:3" x14ac:dyDescent="0.25">
      <c r="A46">
        <v>216</v>
      </c>
      <c r="B46">
        <v>-8.9956399999999999</v>
      </c>
      <c r="C46">
        <v>-8.0652299999999997</v>
      </c>
    </row>
    <row r="47" spans="1:3" x14ac:dyDescent="0.25">
      <c r="A47">
        <v>215</v>
      </c>
      <c r="B47">
        <v>-9.0027399999999993</v>
      </c>
      <c r="C47">
        <v>-8.0171500000000009</v>
      </c>
    </row>
    <row r="48" spans="1:3" x14ac:dyDescent="0.25">
      <c r="A48">
        <v>214</v>
      </c>
      <c r="B48">
        <v>-8.9822799999999994</v>
      </c>
      <c r="C48">
        <v>-8.0063700000000004</v>
      </c>
    </row>
    <row r="49" spans="1:3" x14ac:dyDescent="0.25">
      <c r="A49">
        <v>213</v>
      </c>
      <c r="B49">
        <v>-8.9482900000000001</v>
      </c>
      <c r="C49">
        <v>-8.0097199999999997</v>
      </c>
    </row>
    <row r="50" spans="1:3" x14ac:dyDescent="0.25">
      <c r="A50">
        <v>212</v>
      </c>
      <c r="B50">
        <v>-8.9526299999999992</v>
      </c>
      <c r="C50">
        <v>-8.0432900000000007</v>
      </c>
    </row>
    <row r="51" spans="1:3" x14ac:dyDescent="0.25">
      <c r="A51">
        <v>211</v>
      </c>
      <c r="B51">
        <v>-9.0431000000000008</v>
      </c>
      <c r="C51">
        <v>-8.1377699999999997</v>
      </c>
    </row>
    <row r="52" spans="1:3" x14ac:dyDescent="0.25">
      <c r="A52">
        <v>210</v>
      </c>
      <c r="B52">
        <v>-9.2101699999999997</v>
      </c>
      <c r="C52">
        <v>-8.2837499999999995</v>
      </c>
    </row>
    <row r="53" spans="1:3" x14ac:dyDescent="0.25">
      <c r="A53">
        <v>209</v>
      </c>
      <c r="B53">
        <v>-9.3780199999999994</v>
      </c>
      <c r="C53">
        <v>-8.4133399999999998</v>
      </c>
    </row>
    <row r="54" spans="1:3" x14ac:dyDescent="0.25">
      <c r="A54">
        <v>208</v>
      </c>
      <c r="B54">
        <v>-9.4443699999999993</v>
      </c>
      <c r="C54">
        <v>-8.4346499999999995</v>
      </c>
    </row>
    <row r="55" spans="1:3" x14ac:dyDescent="0.25">
      <c r="A55">
        <v>207</v>
      </c>
      <c r="B55">
        <v>-9.3196700000000003</v>
      </c>
      <c r="C55">
        <v>-8.2735299999999992</v>
      </c>
    </row>
    <row r="56" spans="1:3" x14ac:dyDescent="0.25">
      <c r="A56">
        <v>206</v>
      </c>
      <c r="B56">
        <v>-8.9337099999999996</v>
      </c>
      <c r="C56">
        <v>-7.8761999999999999</v>
      </c>
    </row>
    <row r="57" spans="1:3" x14ac:dyDescent="0.25">
      <c r="A57">
        <v>205</v>
      </c>
      <c r="B57">
        <v>-8.23264</v>
      </c>
      <c r="C57">
        <v>-7.1881700000000004</v>
      </c>
    </row>
    <row r="58" spans="1:3" x14ac:dyDescent="0.25">
      <c r="A58">
        <v>204</v>
      </c>
      <c r="B58">
        <v>-7.1899300000000004</v>
      </c>
      <c r="C58">
        <v>-6.1596700000000002</v>
      </c>
    </row>
    <row r="59" spans="1:3" x14ac:dyDescent="0.25">
      <c r="A59">
        <v>203</v>
      </c>
      <c r="B59">
        <v>-5.8141499999999997</v>
      </c>
      <c r="C59">
        <v>-4.7796200000000004</v>
      </c>
    </row>
    <row r="60" spans="1:3" x14ac:dyDescent="0.25">
      <c r="A60">
        <v>202</v>
      </c>
      <c r="B60">
        <v>-4.1387799999999997</v>
      </c>
      <c r="C60">
        <v>-3.0847000000000002</v>
      </c>
    </row>
    <row r="61" spans="1:3" x14ac:dyDescent="0.25">
      <c r="A61">
        <v>201</v>
      </c>
      <c r="B61">
        <v>-2.2086399999999999</v>
      </c>
      <c r="C61">
        <v>-1.12219</v>
      </c>
    </row>
    <row r="62" spans="1:3" x14ac:dyDescent="0.25">
      <c r="A62">
        <v>200</v>
      </c>
      <c r="B62">
        <v>-7.4109999999999995E-2</v>
      </c>
      <c r="C62">
        <v>1.0799099999999999</v>
      </c>
    </row>
    <row r="63" spans="1:3" x14ac:dyDescent="0.25">
      <c r="A63">
        <v>199</v>
      </c>
      <c r="B63">
        <v>2.2029000000000001</v>
      </c>
      <c r="C63">
        <v>3.4873599999999998</v>
      </c>
    </row>
    <row r="64" spans="1:3" x14ac:dyDescent="0.25">
      <c r="A64">
        <v>198</v>
      </c>
      <c r="B64">
        <v>4.5187400000000002</v>
      </c>
      <c r="C64">
        <v>6.0094900000000004</v>
      </c>
    </row>
    <row r="65" spans="1:3" x14ac:dyDescent="0.25">
      <c r="A65">
        <v>197</v>
      </c>
      <c r="B65">
        <v>6.6944499999999998</v>
      </c>
      <c r="C65">
        <v>8.4735200000000006</v>
      </c>
    </row>
    <row r="66" spans="1:3" x14ac:dyDescent="0.25">
      <c r="A66">
        <v>196</v>
      </c>
      <c r="B66">
        <v>8.4905600000000003</v>
      </c>
      <c r="C66">
        <v>10.619199999999999</v>
      </c>
    </row>
    <row r="67" spans="1:3" x14ac:dyDescent="0.25">
      <c r="A67">
        <v>195</v>
      </c>
      <c r="B67">
        <v>9.6523400000000006</v>
      </c>
      <c r="C67">
        <v>12.122299999999999</v>
      </c>
    </row>
    <row r="68" spans="1:3" x14ac:dyDescent="0.25">
      <c r="A68">
        <v>194</v>
      </c>
      <c r="B68">
        <v>9.9395500000000006</v>
      </c>
      <c r="C68">
        <v>12.737</v>
      </c>
    </row>
    <row r="69" spans="1:3" x14ac:dyDescent="0.25">
      <c r="A69">
        <v>193</v>
      </c>
      <c r="B69">
        <v>9.2146500000000007</v>
      </c>
      <c r="C69">
        <v>12.1</v>
      </c>
    </row>
    <row r="70" spans="1:3" x14ac:dyDescent="0.25">
      <c r="A70">
        <v>192</v>
      </c>
      <c r="B70">
        <v>7.6292999999999997</v>
      </c>
      <c r="C70">
        <v>10.6</v>
      </c>
    </row>
    <row r="71" spans="1:3" x14ac:dyDescent="0.25">
      <c r="A71">
        <v>191</v>
      </c>
      <c r="B71">
        <v>5.6730799999999997</v>
      </c>
      <c r="C71">
        <v>8.5</v>
      </c>
    </row>
    <row r="72" spans="1:3" x14ac:dyDescent="0.25">
      <c r="A72">
        <v>190</v>
      </c>
      <c r="B72">
        <v>3.8653400000000002</v>
      </c>
      <c r="C72">
        <v>6</v>
      </c>
    </row>
    <row r="73" spans="1:3" x14ac:dyDescent="0.25">
      <c r="B73">
        <v>2.3414700000000002</v>
      </c>
      <c r="C73">
        <v>4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3F131-C319-4E2E-A0BC-2AD32EDB3C5F}">
  <dimension ref="A1:S348"/>
  <sheetViews>
    <sheetView workbookViewId="0">
      <selection activeCell="H10" sqref="H10"/>
    </sheetView>
  </sheetViews>
  <sheetFormatPr defaultRowHeight="15" x14ac:dyDescent="0.25"/>
  <cols>
    <col min="1" max="1" width="15.42578125" bestFit="1" customWidth="1"/>
  </cols>
  <sheetData>
    <row r="1" spans="1:19" x14ac:dyDescent="0.25">
      <c r="A1" s="2" t="s">
        <v>8</v>
      </c>
      <c r="B1" s="9" t="s">
        <v>12</v>
      </c>
      <c r="C1" s="9"/>
      <c r="D1" s="9"/>
      <c r="E1" s="9" t="s">
        <v>13</v>
      </c>
      <c r="F1" s="9"/>
      <c r="G1" s="9"/>
      <c r="H1" s="9" t="s">
        <v>14</v>
      </c>
      <c r="I1" s="9"/>
      <c r="J1" s="9"/>
      <c r="K1" s="9" t="s">
        <v>1</v>
      </c>
      <c r="L1" s="9"/>
      <c r="M1" s="9"/>
      <c r="N1" s="9" t="s">
        <v>15</v>
      </c>
      <c r="O1" s="9"/>
      <c r="P1" s="9"/>
      <c r="Q1" s="9" t="s">
        <v>16</v>
      </c>
      <c r="R1" s="9"/>
      <c r="S1" s="9"/>
    </row>
    <row r="2" spans="1:19" x14ac:dyDescent="0.25">
      <c r="A2">
        <v>2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 x14ac:dyDescent="0.25">
      <c r="A3">
        <v>2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 x14ac:dyDescent="0.25">
      <c r="A4">
        <v>2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5">
      <c r="A5">
        <v>2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5">
      <c r="A6">
        <v>2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5">
      <c r="A7">
        <v>2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 x14ac:dyDescent="0.25">
      <c r="A8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5">
      <c r="A9">
        <v>2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25">
      <c r="A10">
        <v>2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5">
      <c r="A11">
        <v>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>
        <v>3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5">
      <c r="A13">
        <v>3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5">
      <c r="A14">
        <v>3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x14ac:dyDescent="0.25">
      <c r="A15">
        <v>3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5">
      <c r="A16">
        <v>3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>
        <v>35.02000000000000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>
        <v>35.11999999999999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>
        <v>35.2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>
        <v>35.3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>
        <v>35.40999999999999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5">
      <c r="A22">
        <v>35.5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5">
      <c r="A23">
        <v>35.6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5">
      <c r="A24">
        <v>35.70000000000000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5">
      <c r="A25">
        <v>35.84000000000000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5">
      <c r="A26">
        <v>35.9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 x14ac:dyDescent="0.25">
      <c r="A27">
        <v>36.0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 x14ac:dyDescent="0.25">
      <c r="A28">
        <v>36.09000000000000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</row>
    <row r="29" spans="1:19" x14ac:dyDescent="0.25">
      <c r="A29">
        <v>36.2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5">
      <c r="A30">
        <v>36.3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 x14ac:dyDescent="0.25">
      <c r="A31">
        <v>36.4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 x14ac:dyDescent="0.25">
      <c r="A32">
        <v>36.5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5">
      <c r="A33">
        <v>36.6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 x14ac:dyDescent="0.25">
      <c r="A34">
        <v>36.7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 x14ac:dyDescent="0.25">
      <c r="A35">
        <v>36.84000000000000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 x14ac:dyDescent="0.25">
      <c r="A36">
        <v>36.9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</row>
    <row r="37" spans="1:19" x14ac:dyDescent="0.25">
      <c r="A37">
        <v>37.0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5">
      <c r="A38">
        <v>37.1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5">
      <c r="A39">
        <v>37.2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25">
      <c r="A40">
        <v>37.3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5">
      <c r="A41">
        <v>37.4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</row>
    <row r="42" spans="1:19" x14ac:dyDescent="0.25">
      <c r="A42">
        <v>37.5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5">
      <c r="A43">
        <v>37.63000000000000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25">
      <c r="A44">
        <v>37.7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 x14ac:dyDescent="0.25">
      <c r="A45">
        <v>37.8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5">
      <c r="A46">
        <v>37.95000000000000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5">
      <c r="A47">
        <v>38.03</v>
      </c>
      <c r="B47">
        <v>0</v>
      </c>
      <c r="C47">
        <v>6.38E-4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 x14ac:dyDescent="0.25">
      <c r="A48">
        <v>38.130000000000003</v>
      </c>
      <c r="B48">
        <v>0</v>
      </c>
      <c r="C48">
        <v>6.38E-4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 x14ac:dyDescent="0.25">
      <c r="A49">
        <v>38.270000000000003</v>
      </c>
      <c r="B49">
        <v>0</v>
      </c>
      <c r="C49">
        <v>6.38E-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5">
      <c r="A50">
        <v>38.36</v>
      </c>
      <c r="B50">
        <v>0</v>
      </c>
      <c r="C50">
        <v>3.19E-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</row>
    <row r="51" spans="1:19" x14ac:dyDescent="0.25">
      <c r="A51">
        <v>38.409999999999997</v>
      </c>
      <c r="B51">
        <v>0</v>
      </c>
      <c r="C51">
        <v>9.5699999999999995E-4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 x14ac:dyDescent="0.25">
      <c r="A52">
        <v>38.53</v>
      </c>
      <c r="B52">
        <v>0</v>
      </c>
      <c r="C52">
        <v>6.38E-4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25">
      <c r="A53">
        <v>38.67</v>
      </c>
      <c r="B53">
        <v>0</v>
      </c>
      <c r="C53">
        <v>1.5950000000000001E-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25">
      <c r="A54">
        <v>38.76</v>
      </c>
      <c r="B54">
        <v>0</v>
      </c>
      <c r="C54">
        <v>1.276E-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.05</v>
      </c>
      <c r="L54">
        <v>0.05</v>
      </c>
      <c r="M54">
        <v>0.05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5">
      <c r="A55">
        <v>38.85</v>
      </c>
      <c r="B55">
        <v>0</v>
      </c>
      <c r="C55">
        <v>2.2339999999999999E-3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.05</v>
      </c>
      <c r="L55">
        <v>0.05</v>
      </c>
      <c r="M55">
        <v>0.05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5">
      <c r="A56">
        <v>38.93</v>
      </c>
      <c r="B56">
        <v>0</v>
      </c>
      <c r="C56">
        <v>1.276E-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.05</v>
      </c>
      <c r="L56">
        <v>0.05</v>
      </c>
      <c r="M56">
        <v>0.05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5">
      <c r="A57">
        <v>39.03</v>
      </c>
      <c r="B57">
        <v>0</v>
      </c>
      <c r="C57">
        <v>1.9139999999999999E-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.05</v>
      </c>
      <c r="L57">
        <v>0.05</v>
      </c>
      <c r="M57">
        <v>0.05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5">
      <c r="A58">
        <v>39.159999999999997</v>
      </c>
      <c r="B58">
        <v>0</v>
      </c>
      <c r="C58">
        <v>1.5950000000000001E-3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.05</v>
      </c>
      <c r="L58">
        <v>0.05</v>
      </c>
      <c r="M58">
        <v>0.05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25">
      <c r="A59">
        <v>39.25</v>
      </c>
      <c r="B59">
        <v>1.6490000000000001E-3</v>
      </c>
      <c r="C59">
        <v>2.2339999999999999E-3</v>
      </c>
      <c r="D59">
        <v>1.645E-3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.05</v>
      </c>
      <c r="L59">
        <v>0.05</v>
      </c>
      <c r="M59">
        <v>0.05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 x14ac:dyDescent="0.25">
      <c r="A60">
        <v>39.33</v>
      </c>
      <c r="B60">
        <v>2.3089999999999999E-3</v>
      </c>
      <c r="C60">
        <v>9.5699999999999995E-4</v>
      </c>
      <c r="D60">
        <v>1.9740000000000001E-3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.05</v>
      </c>
      <c r="L60">
        <v>0.05</v>
      </c>
      <c r="M60">
        <v>0.05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1:19" x14ac:dyDescent="0.25">
      <c r="A61">
        <v>39.42</v>
      </c>
      <c r="B61">
        <v>2.3089999999999999E-3</v>
      </c>
      <c r="C61">
        <v>2.2339999999999999E-3</v>
      </c>
      <c r="D61">
        <v>1.9740000000000001E-3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.05</v>
      </c>
      <c r="L61">
        <v>0.05</v>
      </c>
      <c r="M61">
        <v>0.05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25">
      <c r="A62">
        <v>39.549999999999997</v>
      </c>
      <c r="B62">
        <v>1.9789999999999999E-3</v>
      </c>
      <c r="C62">
        <v>3.5100000000000001E-3</v>
      </c>
      <c r="D62">
        <v>1.9740000000000001E-3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.05</v>
      </c>
      <c r="L62">
        <v>0.05</v>
      </c>
      <c r="M62">
        <v>0.05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1:19" x14ac:dyDescent="0.25">
      <c r="A63">
        <v>39.65</v>
      </c>
      <c r="B63">
        <v>1.9789999999999999E-3</v>
      </c>
      <c r="C63">
        <v>2.2339999999999999E-3</v>
      </c>
      <c r="D63">
        <v>1.9740000000000001E-3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.05</v>
      </c>
      <c r="L63">
        <v>0.05</v>
      </c>
      <c r="M63">
        <v>0.05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25">
      <c r="A64">
        <v>39.729999999999997</v>
      </c>
      <c r="B64">
        <v>1.6490000000000001E-3</v>
      </c>
      <c r="C64">
        <v>3.5100000000000001E-3</v>
      </c>
      <c r="D64">
        <v>1.3159999999999999E-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.05</v>
      </c>
      <c r="L64">
        <v>0.05</v>
      </c>
      <c r="M64">
        <v>0.05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25">
      <c r="A65">
        <v>39.86</v>
      </c>
      <c r="B65">
        <v>6.6E-4</v>
      </c>
      <c r="C65">
        <v>2.2339999999999999E-3</v>
      </c>
      <c r="D65">
        <v>1.9740000000000001E-3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.05</v>
      </c>
      <c r="L65">
        <v>0.05</v>
      </c>
      <c r="M65">
        <v>0.05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 x14ac:dyDescent="0.25">
      <c r="A66">
        <v>39.94</v>
      </c>
      <c r="B66">
        <v>2.3089999999999999E-3</v>
      </c>
      <c r="C66">
        <v>3.5100000000000001E-3</v>
      </c>
      <c r="D66">
        <v>2.9619999999999998E-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.05</v>
      </c>
      <c r="L66">
        <v>0.05</v>
      </c>
      <c r="M66">
        <v>0.05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5">
      <c r="A67">
        <v>40.04</v>
      </c>
      <c r="B67">
        <v>2.3089999999999999E-3</v>
      </c>
      <c r="C67">
        <v>5.1050000000000002E-3</v>
      </c>
      <c r="D67">
        <v>3.2910000000000001E-3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.05</v>
      </c>
      <c r="L67">
        <v>0.05</v>
      </c>
      <c r="M67">
        <v>0.05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25">
      <c r="A68">
        <v>40.17</v>
      </c>
      <c r="B68">
        <v>2.6389999999999999E-3</v>
      </c>
      <c r="C68">
        <v>4.4669999999999996E-3</v>
      </c>
      <c r="D68">
        <v>2.6319999999999998E-3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.05</v>
      </c>
      <c r="L68">
        <v>0.05</v>
      </c>
      <c r="M68">
        <v>0.05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 x14ac:dyDescent="0.25">
      <c r="A69">
        <v>40.24</v>
      </c>
      <c r="B69">
        <v>3.6280000000000001E-3</v>
      </c>
      <c r="C69">
        <v>5.1050000000000002E-3</v>
      </c>
      <c r="D69">
        <v>3.62E-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.05</v>
      </c>
      <c r="L69">
        <v>0.05</v>
      </c>
      <c r="M69">
        <v>0.05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25">
      <c r="A70">
        <v>40.340000000000003</v>
      </c>
      <c r="B70">
        <v>6.2659999999999999E-3</v>
      </c>
      <c r="C70">
        <v>5.7429999999999998E-3</v>
      </c>
      <c r="D70">
        <v>3.9490000000000003E-3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.05</v>
      </c>
      <c r="L70">
        <v>0.05</v>
      </c>
      <c r="M70">
        <v>0.05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 x14ac:dyDescent="0.25">
      <c r="A71">
        <v>40.46</v>
      </c>
      <c r="B71">
        <v>5.2769999999999996E-3</v>
      </c>
      <c r="C71">
        <v>5.424E-3</v>
      </c>
      <c r="D71">
        <v>4.9360000000000003E-3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.05</v>
      </c>
      <c r="L71">
        <v>0.05</v>
      </c>
      <c r="M71">
        <v>0.05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25">
      <c r="A72">
        <v>40.549999999999997</v>
      </c>
      <c r="B72">
        <v>5.607E-3</v>
      </c>
      <c r="C72">
        <v>7.0200000000000002E-3</v>
      </c>
      <c r="D72">
        <v>5.9230000000000003E-3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.05</v>
      </c>
      <c r="L72">
        <v>0.05</v>
      </c>
      <c r="M72">
        <v>0.05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25">
      <c r="A73">
        <v>40.630000000000003</v>
      </c>
      <c r="B73">
        <v>4.947E-3</v>
      </c>
      <c r="C73">
        <v>7.0200000000000002E-3</v>
      </c>
      <c r="D73">
        <v>6.581E-3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.05</v>
      </c>
      <c r="L73">
        <v>0.05</v>
      </c>
      <c r="M73">
        <v>0.05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25">
      <c r="A74">
        <v>40.76</v>
      </c>
      <c r="B74">
        <v>6.2659999999999999E-3</v>
      </c>
      <c r="C74">
        <v>7.6579999999999999E-3</v>
      </c>
      <c r="D74">
        <v>5.594E-3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.05</v>
      </c>
      <c r="L74">
        <v>0.05</v>
      </c>
      <c r="M74">
        <v>0.05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 x14ac:dyDescent="0.25">
      <c r="A75">
        <v>40.85</v>
      </c>
      <c r="B75">
        <v>7.5859999999999999E-3</v>
      </c>
      <c r="C75">
        <v>8.9339999999999992E-3</v>
      </c>
      <c r="D75">
        <v>7.5680000000000001E-3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.05</v>
      </c>
      <c r="L75">
        <v>0.05</v>
      </c>
      <c r="M75">
        <v>0.05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5">
      <c r="A76">
        <v>40.98</v>
      </c>
      <c r="B76">
        <v>7.9159999999999994E-3</v>
      </c>
      <c r="C76">
        <v>9.8919999999999998E-3</v>
      </c>
      <c r="D76">
        <v>7.8969999999999995E-3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.05</v>
      </c>
      <c r="L76">
        <v>0.05</v>
      </c>
      <c r="M76">
        <v>0.05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25">
      <c r="A77">
        <v>41.06</v>
      </c>
      <c r="B77">
        <v>8.5749999999999993E-3</v>
      </c>
      <c r="C77">
        <v>1.0211E-2</v>
      </c>
      <c r="D77">
        <v>7.8969999999999995E-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.05</v>
      </c>
      <c r="L77">
        <v>0.05</v>
      </c>
      <c r="M77">
        <v>0.05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 x14ac:dyDescent="0.25">
      <c r="A78">
        <v>41.14</v>
      </c>
      <c r="B78">
        <v>8.5749999999999993E-3</v>
      </c>
      <c r="C78">
        <v>1.0529999999999999E-2</v>
      </c>
      <c r="D78">
        <v>9.214E-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.05</v>
      </c>
      <c r="L78">
        <v>0.05</v>
      </c>
      <c r="M78">
        <v>0.05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25">
      <c r="A79">
        <v>41.26</v>
      </c>
      <c r="B79">
        <v>1.0884E-2</v>
      </c>
      <c r="C79">
        <v>1.2444E-2</v>
      </c>
      <c r="D79">
        <v>1.0201E-2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.05</v>
      </c>
      <c r="L79">
        <v>0.05</v>
      </c>
      <c r="M79">
        <v>0.05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25">
      <c r="A80">
        <v>41.36</v>
      </c>
      <c r="B80">
        <v>1.0884E-2</v>
      </c>
      <c r="C80">
        <v>1.2125E-2</v>
      </c>
      <c r="D80">
        <v>1.1516999999999999E-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.05</v>
      </c>
      <c r="L80">
        <v>0.05</v>
      </c>
      <c r="M80">
        <v>0.05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25">
      <c r="A81">
        <v>41.48</v>
      </c>
      <c r="B81">
        <v>1.2533000000000001E-2</v>
      </c>
      <c r="C81">
        <v>1.4359E-2</v>
      </c>
      <c r="D81">
        <v>1.1516999999999999E-2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.05</v>
      </c>
      <c r="L81">
        <v>0.05</v>
      </c>
      <c r="M81">
        <v>0.05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  <row r="82" spans="1:19" x14ac:dyDescent="0.25">
      <c r="A82">
        <v>41.56</v>
      </c>
      <c r="B82">
        <v>1.2533000000000001E-2</v>
      </c>
      <c r="C82">
        <v>1.4359E-2</v>
      </c>
      <c r="D82">
        <v>1.2833000000000001E-2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.05</v>
      </c>
      <c r="L82">
        <v>0.05</v>
      </c>
      <c r="M82">
        <v>0.05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 x14ac:dyDescent="0.25">
      <c r="A83">
        <v>41.65</v>
      </c>
      <c r="B83">
        <v>1.2862999999999999E-2</v>
      </c>
      <c r="C83">
        <v>1.5953999999999999E-2</v>
      </c>
      <c r="D83">
        <v>1.3820000000000001E-2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.05</v>
      </c>
      <c r="L83">
        <v>0.05</v>
      </c>
      <c r="M83">
        <v>0.05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 x14ac:dyDescent="0.25">
      <c r="A84">
        <v>41.77</v>
      </c>
      <c r="B84">
        <v>1.3521999999999999E-2</v>
      </c>
      <c r="C84">
        <v>1.6272999999999999E-2</v>
      </c>
      <c r="D84">
        <v>1.4149E-2</v>
      </c>
      <c r="E84">
        <v>0</v>
      </c>
      <c r="F84">
        <v>0</v>
      </c>
      <c r="G84">
        <v>8.1800000000000004E-4</v>
      </c>
      <c r="H84">
        <v>0</v>
      </c>
      <c r="I84">
        <v>0</v>
      </c>
      <c r="J84">
        <v>0</v>
      </c>
      <c r="K84">
        <v>0.05</v>
      </c>
      <c r="L84">
        <v>0.05</v>
      </c>
      <c r="M84">
        <v>0.05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25">
      <c r="A85">
        <v>41.85</v>
      </c>
      <c r="B85">
        <v>1.5500999999999999E-2</v>
      </c>
      <c r="C85">
        <v>1.7868999999999999E-2</v>
      </c>
      <c r="D85">
        <v>1.5466000000000001E-2</v>
      </c>
      <c r="E85">
        <v>0</v>
      </c>
      <c r="F85">
        <v>0</v>
      </c>
      <c r="G85">
        <v>1.3630000000000001E-3</v>
      </c>
      <c r="H85">
        <v>0</v>
      </c>
      <c r="I85">
        <v>0</v>
      </c>
      <c r="J85">
        <v>0</v>
      </c>
      <c r="K85">
        <v>0.05</v>
      </c>
      <c r="L85">
        <v>0.05</v>
      </c>
      <c r="M85">
        <v>0.05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25">
      <c r="A86">
        <v>41.98</v>
      </c>
      <c r="B86">
        <v>1.6490999999999999E-2</v>
      </c>
      <c r="C86">
        <v>1.8187999999999999E-2</v>
      </c>
      <c r="D86">
        <v>1.5795E-2</v>
      </c>
      <c r="E86">
        <v>0</v>
      </c>
      <c r="F86">
        <v>0</v>
      </c>
      <c r="G86">
        <v>1.635E-3</v>
      </c>
      <c r="H86">
        <v>0</v>
      </c>
      <c r="I86">
        <v>0</v>
      </c>
      <c r="J86">
        <v>0</v>
      </c>
      <c r="K86">
        <v>0.05</v>
      </c>
      <c r="L86">
        <v>5.1763000000000003E-2</v>
      </c>
      <c r="M86">
        <v>0.05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25">
      <c r="A87">
        <v>42.06</v>
      </c>
      <c r="B87">
        <v>1.6820999999999999E-2</v>
      </c>
      <c r="C87">
        <v>1.9782999999999999E-2</v>
      </c>
      <c r="D87">
        <v>1.7440000000000001E-2</v>
      </c>
      <c r="E87">
        <v>0</v>
      </c>
      <c r="F87">
        <v>0</v>
      </c>
      <c r="G87">
        <v>8.1800000000000004E-4</v>
      </c>
      <c r="H87">
        <v>0</v>
      </c>
      <c r="I87">
        <v>0</v>
      </c>
      <c r="J87">
        <v>0</v>
      </c>
      <c r="K87">
        <v>0.05</v>
      </c>
      <c r="L87">
        <v>5.6639000000000002E-2</v>
      </c>
      <c r="M87">
        <v>0.05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25">
      <c r="A88">
        <v>42.18</v>
      </c>
      <c r="B88">
        <v>1.7479999999999999E-2</v>
      </c>
      <c r="C88">
        <v>2.0421000000000002E-2</v>
      </c>
      <c r="D88">
        <v>1.8426999999999999E-2</v>
      </c>
      <c r="E88">
        <v>0</v>
      </c>
      <c r="F88">
        <v>0</v>
      </c>
      <c r="G88">
        <v>8.1800000000000004E-4</v>
      </c>
      <c r="H88">
        <v>0</v>
      </c>
      <c r="I88">
        <v>0</v>
      </c>
      <c r="J88">
        <v>0</v>
      </c>
      <c r="K88">
        <v>5.2456999999999997E-2</v>
      </c>
      <c r="L88">
        <v>5.8514999999999998E-2</v>
      </c>
      <c r="M88">
        <v>0.05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25">
      <c r="A89">
        <v>42.27</v>
      </c>
      <c r="B89">
        <v>1.9789000000000001E-2</v>
      </c>
      <c r="C89">
        <v>2.3612000000000001E-2</v>
      </c>
      <c r="D89">
        <v>1.9743E-2</v>
      </c>
      <c r="E89">
        <v>0</v>
      </c>
      <c r="F89">
        <v>7.76E-4</v>
      </c>
      <c r="G89">
        <v>1.3630000000000001E-3</v>
      </c>
      <c r="H89">
        <v>0</v>
      </c>
      <c r="I89">
        <v>0</v>
      </c>
      <c r="J89">
        <v>0</v>
      </c>
      <c r="K89">
        <v>5.5293000000000002E-2</v>
      </c>
      <c r="L89">
        <v>6.2266000000000002E-2</v>
      </c>
      <c r="M89">
        <v>0.05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25">
      <c r="A90">
        <v>42.35</v>
      </c>
      <c r="B90">
        <v>2.1437999999999999E-2</v>
      </c>
      <c r="C90">
        <v>2.3612000000000001E-2</v>
      </c>
      <c r="D90">
        <v>2.0072E-2</v>
      </c>
      <c r="E90">
        <v>0</v>
      </c>
      <c r="F90">
        <v>7.76E-4</v>
      </c>
      <c r="G90">
        <v>8.1800000000000004E-4</v>
      </c>
      <c r="H90">
        <v>0</v>
      </c>
      <c r="I90">
        <v>0</v>
      </c>
      <c r="J90">
        <v>0</v>
      </c>
      <c r="K90">
        <v>5.9546000000000002E-2</v>
      </c>
      <c r="L90">
        <v>6.6767000000000007E-2</v>
      </c>
      <c r="M90">
        <v>5.1163E-2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25">
      <c r="A91">
        <v>42.47</v>
      </c>
      <c r="B91">
        <v>2.1107999999999998E-2</v>
      </c>
      <c r="C91">
        <v>2.4888E-2</v>
      </c>
      <c r="D91">
        <v>2.2376E-2</v>
      </c>
      <c r="E91">
        <v>0</v>
      </c>
      <c r="F91">
        <v>1.0349999999999999E-3</v>
      </c>
      <c r="G91">
        <v>1.3630000000000001E-3</v>
      </c>
      <c r="H91">
        <v>0</v>
      </c>
      <c r="I91">
        <v>0</v>
      </c>
      <c r="J91">
        <v>0</v>
      </c>
      <c r="K91">
        <v>6.1436999999999999E-2</v>
      </c>
      <c r="L91">
        <v>7.0517999999999997E-2</v>
      </c>
      <c r="M91">
        <v>5.4419000000000002E-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25">
      <c r="A92">
        <v>42.55</v>
      </c>
      <c r="B92">
        <v>2.3747000000000001E-2</v>
      </c>
      <c r="C92">
        <v>2.5846000000000001E-2</v>
      </c>
      <c r="D92">
        <v>2.3692000000000001E-2</v>
      </c>
      <c r="E92">
        <v>0</v>
      </c>
      <c r="F92">
        <v>5.1699999999999999E-4</v>
      </c>
      <c r="G92">
        <v>1.908E-3</v>
      </c>
      <c r="H92">
        <v>0</v>
      </c>
      <c r="I92">
        <v>0</v>
      </c>
      <c r="J92">
        <v>0</v>
      </c>
      <c r="K92">
        <v>6.7580000000000001E-2</v>
      </c>
      <c r="L92">
        <v>7.4269000000000002E-2</v>
      </c>
      <c r="M92">
        <v>5.8139999999999997E-2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</row>
    <row r="93" spans="1:19" x14ac:dyDescent="0.25">
      <c r="A93">
        <v>42.68</v>
      </c>
      <c r="B93">
        <v>2.4077000000000001E-2</v>
      </c>
      <c r="C93">
        <v>2.8716999999999999E-2</v>
      </c>
      <c r="D93">
        <v>2.6324E-2</v>
      </c>
      <c r="E93">
        <v>0</v>
      </c>
      <c r="F93">
        <v>1.8109999999999999E-3</v>
      </c>
      <c r="G93">
        <v>5.4500000000000002E-4</v>
      </c>
      <c r="H93">
        <v>0</v>
      </c>
      <c r="I93">
        <v>0</v>
      </c>
      <c r="J93">
        <v>0</v>
      </c>
      <c r="K93">
        <v>7.0416000000000006E-2</v>
      </c>
      <c r="L93">
        <v>7.8770000000000007E-2</v>
      </c>
      <c r="M93">
        <v>6.4651E-2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25">
      <c r="A94">
        <v>42.76</v>
      </c>
      <c r="B94">
        <v>2.5066000000000001E-2</v>
      </c>
      <c r="C94">
        <v>2.8398E-2</v>
      </c>
      <c r="D94">
        <v>2.7311999999999999E-2</v>
      </c>
      <c r="E94">
        <v>0</v>
      </c>
      <c r="F94">
        <v>1.552E-3</v>
      </c>
      <c r="G94">
        <v>1.908E-3</v>
      </c>
      <c r="H94">
        <v>0</v>
      </c>
      <c r="I94">
        <v>0</v>
      </c>
      <c r="J94">
        <v>0</v>
      </c>
      <c r="K94">
        <v>7.4668999999999999E-2</v>
      </c>
      <c r="L94">
        <v>8.4020999999999998E-2</v>
      </c>
      <c r="M94">
        <v>6.7906999999999995E-2</v>
      </c>
      <c r="N94">
        <v>0.05</v>
      </c>
      <c r="O94">
        <v>0.05</v>
      </c>
      <c r="P94">
        <v>0.05</v>
      </c>
      <c r="Q94">
        <v>0</v>
      </c>
      <c r="R94">
        <v>0</v>
      </c>
      <c r="S94">
        <v>0</v>
      </c>
    </row>
    <row r="95" spans="1:19" x14ac:dyDescent="0.25">
      <c r="A95">
        <v>42.87</v>
      </c>
      <c r="B95">
        <v>2.7375E-2</v>
      </c>
      <c r="C95">
        <v>3.1588999999999999E-2</v>
      </c>
      <c r="D95">
        <v>2.7311999999999999E-2</v>
      </c>
      <c r="E95">
        <v>0</v>
      </c>
      <c r="F95">
        <v>2.3289999999999999E-3</v>
      </c>
      <c r="G95">
        <v>2.4529999999999999E-3</v>
      </c>
      <c r="H95">
        <v>0</v>
      </c>
      <c r="I95">
        <v>0</v>
      </c>
      <c r="J95">
        <v>0</v>
      </c>
      <c r="K95">
        <v>7.9394999999999993E-2</v>
      </c>
      <c r="L95">
        <v>8.8522000000000003E-2</v>
      </c>
      <c r="M95">
        <v>7.3023000000000005E-2</v>
      </c>
      <c r="N95">
        <v>0.05</v>
      </c>
      <c r="O95">
        <v>0.05</v>
      </c>
      <c r="P95">
        <v>0.05</v>
      </c>
      <c r="Q95">
        <v>0</v>
      </c>
      <c r="R95">
        <v>0</v>
      </c>
      <c r="S95">
        <v>0</v>
      </c>
    </row>
    <row r="96" spans="1:19" x14ac:dyDescent="0.25">
      <c r="A96">
        <v>42.96</v>
      </c>
      <c r="B96">
        <v>2.8694000000000001E-2</v>
      </c>
      <c r="C96">
        <v>3.1269999999999999E-2</v>
      </c>
      <c r="D96">
        <v>2.8957E-2</v>
      </c>
      <c r="E96">
        <v>0</v>
      </c>
      <c r="F96">
        <v>2.5869999999999999E-3</v>
      </c>
      <c r="G96">
        <v>3.5430000000000001E-3</v>
      </c>
      <c r="H96">
        <v>0</v>
      </c>
      <c r="I96">
        <v>0</v>
      </c>
      <c r="J96">
        <v>0</v>
      </c>
      <c r="K96">
        <v>8.4594000000000003E-2</v>
      </c>
      <c r="L96">
        <v>9.3772999999999995E-2</v>
      </c>
      <c r="M96">
        <v>7.6744000000000007E-2</v>
      </c>
      <c r="N96">
        <v>0.05</v>
      </c>
      <c r="O96">
        <v>0.05</v>
      </c>
      <c r="P96">
        <v>0.05</v>
      </c>
      <c r="Q96">
        <v>0</v>
      </c>
      <c r="R96">
        <v>0</v>
      </c>
      <c r="S96">
        <v>0</v>
      </c>
    </row>
    <row r="97" spans="1:19" x14ac:dyDescent="0.25">
      <c r="A97">
        <v>43.08</v>
      </c>
      <c r="B97">
        <v>2.9683000000000001E-2</v>
      </c>
      <c r="C97">
        <v>3.3822999999999999E-2</v>
      </c>
      <c r="D97">
        <v>3.0931E-2</v>
      </c>
      <c r="E97">
        <v>0</v>
      </c>
      <c r="F97">
        <v>2.846E-3</v>
      </c>
      <c r="G97">
        <v>3.8159999999999999E-3</v>
      </c>
      <c r="H97">
        <v>0</v>
      </c>
      <c r="I97">
        <v>0</v>
      </c>
      <c r="J97">
        <v>0</v>
      </c>
      <c r="K97">
        <v>8.8373999999999994E-2</v>
      </c>
      <c r="L97">
        <v>9.7899E-2</v>
      </c>
      <c r="M97">
        <v>8.1394999999999995E-2</v>
      </c>
      <c r="N97">
        <v>0.05</v>
      </c>
      <c r="O97">
        <v>0.05</v>
      </c>
      <c r="P97">
        <v>0.05</v>
      </c>
      <c r="Q97">
        <v>0</v>
      </c>
      <c r="R97">
        <v>0</v>
      </c>
      <c r="S97">
        <v>0</v>
      </c>
    </row>
    <row r="98" spans="1:19" x14ac:dyDescent="0.25">
      <c r="A98">
        <v>43.16</v>
      </c>
      <c r="B98">
        <v>3.1331999999999999E-2</v>
      </c>
      <c r="C98">
        <v>3.5417999999999998E-2</v>
      </c>
      <c r="D98">
        <v>3.1918000000000002E-2</v>
      </c>
      <c r="E98">
        <v>0</v>
      </c>
      <c r="F98">
        <v>3.1050000000000001E-3</v>
      </c>
      <c r="G98">
        <v>3.8159999999999999E-3</v>
      </c>
      <c r="H98">
        <v>0</v>
      </c>
      <c r="I98">
        <v>1.6410000000000001E-3</v>
      </c>
      <c r="J98">
        <v>0</v>
      </c>
      <c r="K98">
        <v>9.3573000000000003E-2</v>
      </c>
      <c r="L98">
        <v>0.10427599999999999</v>
      </c>
      <c r="M98">
        <v>8.8372000000000006E-2</v>
      </c>
      <c r="N98">
        <v>0.05</v>
      </c>
      <c r="O98">
        <v>0.05</v>
      </c>
      <c r="P98">
        <v>0.05</v>
      </c>
      <c r="Q98">
        <v>0</v>
      </c>
      <c r="R98">
        <v>0</v>
      </c>
      <c r="S98">
        <v>0</v>
      </c>
    </row>
    <row r="99" spans="1:19" x14ac:dyDescent="0.25">
      <c r="A99">
        <v>43.28</v>
      </c>
      <c r="B99">
        <v>3.3640999999999997E-2</v>
      </c>
      <c r="C99">
        <v>3.7651999999999998E-2</v>
      </c>
      <c r="D99">
        <v>3.4550999999999998E-2</v>
      </c>
      <c r="E99">
        <v>7.1500000000000003E-4</v>
      </c>
      <c r="F99">
        <v>3.8809999999999999E-3</v>
      </c>
      <c r="G99">
        <v>5.1789999999999996E-3</v>
      </c>
      <c r="H99">
        <v>0</v>
      </c>
      <c r="I99">
        <v>1.0939999999999999E-3</v>
      </c>
      <c r="J99">
        <v>0</v>
      </c>
      <c r="K99">
        <v>0.100189</v>
      </c>
      <c r="L99">
        <v>0.109527</v>
      </c>
      <c r="M99">
        <v>9.2558000000000001E-2</v>
      </c>
      <c r="N99">
        <v>0.05</v>
      </c>
      <c r="O99">
        <v>0.05</v>
      </c>
      <c r="P99">
        <v>0.05</v>
      </c>
      <c r="Q99">
        <v>0</v>
      </c>
      <c r="R99">
        <v>0</v>
      </c>
      <c r="S99">
        <v>0</v>
      </c>
    </row>
    <row r="100" spans="1:19" x14ac:dyDescent="0.25">
      <c r="A100">
        <v>43.36</v>
      </c>
      <c r="B100">
        <v>3.4959999999999998E-2</v>
      </c>
      <c r="C100">
        <v>3.7970999999999998E-2</v>
      </c>
      <c r="D100">
        <v>3.5208999999999997E-2</v>
      </c>
      <c r="E100">
        <v>1.4300000000000001E-3</v>
      </c>
      <c r="F100">
        <v>5.1749999999999999E-3</v>
      </c>
      <c r="G100">
        <v>3.8159999999999999E-3</v>
      </c>
      <c r="H100">
        <v>0</v>
      </c>
      <c r="I100">
        <v>1.3669999999999999E-3</v>
      </c>
      <c r="J100">
        <v>0</v>
      </c>
      <c r="K100">
        <v>0.10349700000000001</v>
      </c>
      <c r="L100">
        <v>0.11552900000000001</v>
      </c>
      <c r="M100">
        <v>9.8140000000000005E-2</v>
      </c>
      <c r="N100">
        <v>0.05</v>
      </c>
      <c r="O100">
        <v>0.05</v>
      </c>
      <c r="P100">
        <v>0.05</v>
      </c>
      <c r="Q100">
        <v>0</v>
      </c>
      <c r="R100">
        <v>0</v>
      </c>
      <c r="S100">
        <v>0</v>
      </c>
    </row>
    <row r="101" spans="1:19" x14ac:dyDescent="0.25">
      <c r="A101">
        <v>43.48</v>
      </c>
      <c r="B101">
        <v>3.628E-2</v>
      </c>
      <c r="C101">
        <v>4.0203999999999997E-2</v>
      </c>
      <c r="D101">
        <v>3.7183000000000001E-2</v>
      </c>
      <c r="E101">
        <v>2.1450000000000002E-3</v>
      </c>
      <c r="F101">
        <v>4.6569999999999997E-3</v>
      </c>
      <c r="G101">
        <v>5.1789999999999996E-3</v>
      </c>
      <c r="H101">
        <v>0</v>
      </c>
      <c r="I101">
        <v>8.1999999999999998E-4</v>
      </c>
      <c r="J101">
        <v>0</v>
      </c>
      <c r="K101">
        <v>0.11200400000000001</v>
      </c>
      <c r="L101">
        <v>0.120405</v>
      </c>
      <c r="M101">
        <v>0.10279099999999999</v>
      </c>
      <c r="N101">
        <v>0.05</v>
      </c>
      <c r="O101">
        <v>0.05</v>
      </c>
      <c r="P101">
        <v>0.05</v>
      </c>
      <c r="Q101">
        <v>0</v>
      </c>
      <c r="R101">
        <v>0</v>
      </c>
      <c r="S101">
        <v>0</v>
      </c>
    </row>
    <row r="102" spans="1:19" x14ac:dyDescent="0.25">
      <c r="A102">
        <v>43.57</v>
      </c>
      <c r="B102">
        <v>3.7268999999999997E-2</v>
      </c>
      <c r="C102">
        <v>4.1799999999999997E-2</v>
      </c>
      <c r="D102">
        <v>3.9487000000000001E-2</v>
      </c>
      <c r="E102">
        <v>1.073E-3</v>
      </c>
      <c r="F102">
        <v>5.692E-3</v>
      </c>
      <c r="G102">
        <v>4.3610000000000003E-3</v>
      </c>
      <c r="H102">
        <v>0</v>
      </c>
      <c r="I102">
        <v>8.1999999999999998E-4</v>
      </c>
      <c r="J102">
        <v>0</v>
      </c>
      <c r="K102">
        <v>0.116257</v>
      </c>
      <c r="L102">
        <v>0.12903200000000001</v>
      </c>
      <c r="M102">
        <v>0.110698</v>
      </c>
      <c r="N102">
        <v>0.05</v>
      </c>
      <c r="O102">
        <v>0.05</v>
      </c>
      <c r="P102">
        <v>0.05</v>
      </c>
      <c r="Q102">
        <v>0</v>
      </c>
      <c r="R102">
        <v>0</v>
      </c>
      <c r="S102">
        <v>0</v>
      </c>
    </row>
    <row r="103" spans="1:19" x14ac:dyDescent="0.25">
      <c r="A103">
        <v>43.65</v>
      </c>
      <c r="B103">
        <v>3.9578000000000002E-2</v>
      </c>
      <c r="C103">
        <v>4.4033000000000003E-2</v>
      </c>
      <c r="D103">
        <v>4.1132000000000002E-2</v>
      </c>
      <c r="E103">
        <v>1.7880000000000001E-3</v>
      </c>
      <c r="F103">
        <v>4.9160000000000002E-3</v>
      </c>
      <c r="G103">
        <v>5.4510000000000001E-3</v>
      </c>
      <c r="H103">
        <v>0</v>
      </c>
      <c r="I103">
        <v>2.7300000000000002E-4</v>
      </c>
      <c r="J103">
        <v>0</v>
      </c>
      <c r="K103">
        <v>0.12570899999999999</v>
      </c>
      <c r="L103">
        <v>0.134659</v>
      </c>
      <c r="M103">
        <v>0.116744</v>
      </c>
      <c r="N103">
        <v>0.05</v>
      </c>
      <c r="O103">
        <v>0.05</v>
      </c>
      <c r="P103">
        <v>0.05</v>
      </c>
      <c r="Q103">
        <v>0</v>
      </c>
      <c r="R103">
        <v>0</v>
      </c>
      <c r="S103">
        <v>0</v>
      </c>
    </row>
    <row r="104" spans="1:19" x14ac:dyDescent="0.25">
      <c r="A104">
        <v>43.76</v>
      </c>
      <c r="B104">
        <v>4.2215999999999997E-2</v>
      </c>
      <c r="C104">
        <v>4.6586000000000002E-2</v>
      </c>
      <c r="D104">
        <v>4.2448E-2</v>
      </c>
      <c r="E104">
        <v>7.1500000000000003E-4</v>
      </c>
      <c r="F104">
        <v>6.4679999999999998E-3</v>
      </c>
      <c r="G104">
        <v>6.2690000000000003E-3</v>
      </c>
      <c r="H104">
        <v>0</v>
      </c>
      <c r="I104">
        <v>2.4610000000000001E-3</v>
      </c>
      <c r="J104">
        <v>0</v>
      </c>
      <c r="K104">
        <v>0.12901699999999999</v>
      </c>
      <c r="L104">
        <v>0.14066000000000001</v>
      </c>
      <c r="M104">
        <v>0.124186</v>
      </c>
      <c r="N104">
        <v>0.05</v>
      </c>
      <c r="O104">
        <v>0.05</v>
      </c>
      <c r="P104">
        <v>0.05</v>
      </c>
      <c r="Q104">
        <v>0</v>
      </c>
      <c r="R104">
        <v>0</v>
      </c>
      <c r="S104">
        <v>0</v>
      </c>
    </row>
    <row r="105" spans="1:19" x14ac:dyDescent="0.25">
      <c r="A105">
        <v>43.88</v>
      </c>
      <c r="B105">
        <v>4.3535999999999998E-2</v>
      </c>
      <c r="C105">
        <v>4.7543000000000002E-2</v>
      </c>
      <c r="D105">
        <v>4.5409999999999999E-2</v>
      </c>
      <c r="E105">
        <v>2.503E-3</v>
      </c>
      <c r="F105">
        <v>7.2449999999999997E-3</v>
      </c>
      <c r="G105">
        <v>7.9039999999999996E-3</v>
      </c>
      <c r="H105">
        <v>0</v>
      </c>
      <c r="I105">
        <v>5.4699999999999996E-4</v>
      </c>
      <c r="J105">
        <v>0</v>
      </c>
      <c r="K105">
        <v>0.134688</v>
      </c>
      <c r="L105">
        <v>0.14891199999999999</v>
      </c>
      <c r="M105">
        <v>0.131163</v>
      </c>
      <c r="N105">
        <v>0.05</v>
      </c>
      <c r="O105">
        <v>0.05</v>
      </c>
      <c r="P105">
        <v>0.05</v>
      </c>
      <c r="Q105">
        <v>0</v>
      </c>
      <c r="R105">
        <v>0</v>
      </c>
      <c r="S105">
        <v>0</v>
      </c>
    </row>
    <row r="106" spans="1:19" x14ac:dyDescent="0.25">
      <c r="A106">
        <v>43.96</v>
      </c>
      <c r="B106">
        <v>4.4854999999999999E-2</v>
      </c>
      <c r="C106">
        <v>4.9458000000000002E-2</v>
      </c>
      <c r="D106">
        <v>4.7055E-2</v>
      </c>
      <c r="E106">
        <v>2.1450000000000002E-3</v>
      </c>
      <c r="F106">
        <v>7.2449999999999997E-3</v>
      </c>
      <c r="G106">
        <v>8.1770000000000002E-3</v>
      </c>
      <c r="H106">
        <v>0</v>
      </c>
      <c r="I106">
        <v>2.7300000000000002E-4</v>
      </c>
      <c r="J106">
        <v>0</v>
      </c>
      <c r="K106">
        <v>0.14319499999999999</v>
      </c>
      <c r="L106">
        <v>0.157164</v>
      </c>
      <c r="M106">
        <v>0.14046500000000001</v>
      </c>
      <c r="N106">
        <v>0.05</v>
      </c>
      <c r="O106">
        <v>0.05</v>
      </c>
      <c r="P106">
        <v>0.05</v>
      </c>
      <c r="Q106">
        <v>0</v>
      </c>
      <c r="R106">
        <v>0</v>
      </c>
      <c r="S106">
        <v>0</v>
      </c>
    </row>
    <row r="107" spans="1:19" x14ac:dyDescent="0.25">
      <c r="A107">
        <v>44.08</v>
      </c>
      <c r="B107">
        <v>4.6174E-2</v>
      </c>
      <c r="C107">
        <v>5.0415000000000001E-2</v>
      </c>
      <c r="D107">
        <v>4.9357999999999999E-2</v>
      </c>
      <c r="E107">
        <v>2.8600000000000001E-3</v>
      </c>
      <c r="F107">
        <v>9.3139999999999994E-3</v>
      </c>
      <c r="G107">
        <v>8.7220000000000006E-3</v>
      </c>
      <c r="H107">
        <v>0</v>
      </c>
      <c r="I107">
        <v>8.1999999999999998E-4</v>
      </c>
      <c r="J107">
        <v>0</v>
      </c>
      <c r="K107">
        <v>0.152174</v>
      </c>
      <c r="L107">
        <v>0.162416</v>
      </c>
      <c r="M107">
        <v>0.14790700000000001</v>
      </c>
      <c r="N107">
        <v>0.05</v>
      </c>
      <c r="O107">
        <v>0.05</v>
      </c>
      <c r="P107">
        <v>0.05</v>
      </c>
      <c r="Q107">
        <v>9.3300000000000002E-4</v>
      </c>
      <c r="R107">
        <v>0</v>
      </c>
      <c r="S107">
        <v>0</v>
      </c>
    </row>
    <row r="108" spans="1:19" x14ac:dyDescent="0.25">
      <c r="A108">
        <v>44.16</v>
      </c>
      <c r="B108">
        <v>4.9472000000000002E-2</v>
      </c>
      <c r="C108">
        <v>5.4563E-2</v>
      </c>
      <c r="D108">
        <v>5.1332999999999997E-2</v>
      </c>
      <c r="E108">
        <v>3.2179999999999999E-3</v>
      </c>
      <c r="F108">
        <v>8.7969999999999993E-3</v>
      </c>
      <c r="G108">
        <v>9.2669999999999992E-3</v>
      </c>
      <c r="H108">
        <v>0</v>
      </c>
      <c r="I108">
        <v>1.9139999999999999E-3</v>
      </c>
      <c r="J108">
        <v>0</v>
      </c>
      <c r="K108">
        <v>0.16020799999999999</v>
      </c>
      <c r="L108">
        <v>0.172543</v>
      </c>
      <c r="M108">
        <v>0.15395300000000001</v>
      </c>
      <c r="N108">
        <v>0.05</v>
      </c>
      <c r="O108">
        <v>0.05</v>
      </c>
      <c r="P108">
        <v>0.05</v>
      </c>
      <c r="Q108">
        <v>1.866E-3</v>
      </c>
      <c r="R108">
        <v>0</v>
      </c>
      <c r="S108">
        <v>0</v>
      </c>
    </row>
    <row r="109" spans="1:19" x14ac:dyDescent="0.25">
      <c r="A109">
        <v>44.28</v>
      </c>
      <c r="B109">
        <v>5.1781000000000001E-2</v>
      </c>
      <c r="C109">
        <v>5.5839E-2</v>
      </c>
      <c r="D109">
        <v>5.1332999999999997E-2</v>
      </c>
      <c r="E109">
        <v>3.2179999999999999E-3</v>
      </c>
      <c r="F109">
        <v>1.0349000000000001E-2</v>
      </c>
      <c r="G109">
        <v>1.1447000000000001E-2</v>
      </c>
      <c r="H109">
        <v>0</v>
      </c>
      <c r="I109">
        <v>5.4699999999999996E-4</v>
      </c>
      <c r="J109">
        <v>0</v>
      </c>
      <c r="K109">
        <v>0.167769</v>
      </c>
      <c r="L109">
        <v>0.18154500000000001</v>
      </c>
      <c r="M109">
        <v>0.164186</v>
      </c>
      <c r="N109">
        <v>0.05</v>
      </c>
      <c r="O109">
        <v>0.05</v>
      </c>
      <c r="P109">
        <v>0.05</v>
      </c>
      <c r="Q109">
        <v>1.866E-3</v>
      </c>
      <c r="R109">
        <v>0</v>
      </c>
      <c r="S109">
        <v>0</v>
      </c>
    </row>
    <row r="110" spans="1:19" x14ac:dyDescent="0.25">
      <c r="A110">
        <v>44.39</v>
      </c>
      <c r="B110">
        <v>5.2769999999999997E-2</v>
      </c>
      <c r="C110">
        <v>5.8073E-2</v>
      </c>
      <c r="D110">
        <v>5.5280999999999997E-2</v>
      </c>
      <c r="E110">
        <v>3.9329999999999999E-3</v>
      </c>
      <c r="F110">
        <v>1.1384E-2</v>
      </c>
      <c r="G110">
        <v>1.1174999999999999E-2</v>
      </c>
      <c r="H110">
        <v>0</v>
      </c>
      <c r="I110">
        <v>2.4610000000000001E-3</v>
      </c>
      <c r="J110">
        <v>0</v>
      </c>
      <c r="K110">
        <v>0.17533099999999999</v>
      </c>
      <c r="L110">
        <v>0.18904699999999999</v>
      </c>
      <c r="M110">
        <v>0.172093</v>
      </c>
      <c r="N110">
        <v>0.05</v>
      </c>
      <c r="O110">
        <v>0.05</v>
      </c>
      <c r="P110">
        <v>0.05</v>
      </c>
      <c r="Q110">
        <v>9.3300000000000002E-4</v>
      </c>
      <c r="R110">
        <v>0</v>
      </c>
      <c r="S110">
        <v>0</v>
      </c>
    </row>
    <row r="111" spans="1:19" x14ac:dyDescent="0.25">
      <c r="A111">
        <v>44.48</v>
      </c>
      <c r="B111">
        <v>5.5409E-2</v>
      </c>
      <c r="C111">
        <v>5.9029999999999999E-2</v>
      </c>
      <c r="D111">
        <v>5.6598000000000002E-2</v>
      </c>
      <c r="E111">
        <v>4.6480000000000002E-3</v>
      </c>
      <c r="F111">
        <v>1.2160000000000001E-2</v>
      </c>
      <c r="G111">
        <v>1.1447000000000001E-2</v>
      </c>
      <c r="H111">
        <v>5.5099999999999995E-4</v>
      </c>
      <c r="I111">
        <v>1.6410000000000001E-3</v>
      </c>
      <c r="J111">
        <v>0</v>
      </c>
      <c r="K111">
        <v>0.18431</v>
      </c>
      <c r="L111">
        <v>0.19692399999999999</v>
      </c>
      <c r="M111">
        <v>0.18</v>
      </c>
      <c r="N111">
        <v>0.05</v>
      </c>
      <c r="O111">
        <v>0.05</v>
      </c>
      <c r="P111">
        <v>0.05</v>
      </c>
      <c r="Q111">
        <v>9.3300000000000002E-4</v>
      </c>
      <c r="R111">
        <v>0</v>
      </c>
      <c r="S111">
        <v>0</v>
      </c>
    </row>
    <row r="112" spans="1:19" x14ac:dyDescent="0.25">
      <c r="A112">
        <v>44.56</v>
      </c>
      <c r="B112">
        <v>5.7388000000000002E-2</v>
      </c>
      <c r="C112">
        <v>6.2220999999999999E-2</v>
      </c>
      <c r="D112">
        <v>6.0546000000000003E-2</v>
      </c>
      <c r="E112">
        <v>6.0780000000000001E-3</v>
      </c>
      <c r="F112">
        <v>1.2937000000000001E-2</v>
      </c>
      <c r="G112">
        <v>1.3082999999999999E-2</v>
      </c>
      <c r="H112">
        <v>5.5099999999999995E-4</v>
      </c>
      <c r="I112">
        <v>1.6410000000000001E-3</v>
      </c>
      <c r="J112">
        <v>0</v>
      </c>
      <c r="K112">
        <v>0.19423399999999999</v>
      </c>
      <c r="L112">
        <v>0.20705200000000001</v>
      </c>
      <c r="M112">
        <v>0.19023300000000001</v>
      </c>
      <c r="N112">
        <v>0.05</v>
      </c>
      <c r="O112">
        <v>0.05</v>
      </c>
      <c r="P112">
        <v>0.05</v>
      </c>
      <c r="Q112">
        <v>1.3990000000000001E-3</v>
      </c>
      <c r="R112">
        <v>0</v>
      </c>
      <c r="S112">
        <v>0</v>
      </c>
    </row>
    <row r="113" spans="1:19" x14ac:dyDescent="0.25">
      <c r="A113">
        <v>44.67</v>
      </c>
      <c r="B113">
        <v>6.0685999999999997E-2</v>
      </c>
      <c r="C113">
        <v>6.4772999999999997E-2</v>
      </c>
      <c r="D113">
        <v>6.2191999999999997E-2</v>
      </c>
      <c r="E113">
        <v>6.4349999999999997E-3</v>
      </c>
      <c r="F113">
        <v>1.3972E-2</v>
      </c>
      <c r="G113">
        <v>1.3899999999999999E-2</v>
      </c>
      <c r="H113">
        <v>5.5099999999999995E-4</v>
      </c>
      <c r="I113">
        <v>2.7339999999999999E-3</v>
      </c>
      <c r="J113">
        <v>0</v>
      </c>
      <c r="K113">
        <v>0.200851</v>
      </c>
      <c r="L113">
        <v>0.21792900000000001</v>
      </c>
      <c r="M113">
        <v>0.19953499999999999</v>
      </c>
      <c r="N113">
        <v>0.05</v>
      </c>
      <c r="O113">
        <v>0.05</v>
      </c>
      <c r="P113">
        <v>0.05</v>
      </c>
      <c r="Q113">
        <v>2.3319999999999999E-3</v>
      </c>
      <c r="R113">
        <v>0</v>
      </c>
      <c r="S113">
        <v>0</v>
      </c>
    </row>
    <row r="114" spans="1:19" x14ac:dyDescent="0.25">
      <c r="A114">
        <v>44.79</v>
      </c>
      <c r="B114">
        <v>6.2004999999999998E-2</v>
      </c>
      <c r="C114">
        <v>6.6687999999999997E-2</v>
      </c>
      <c r="D114">
        <v>6.4166000000000001E-2</v>
      </c>
      <c r="E114">
        <v>7.5079999999999999E-3</v>
      </c>
      <c r="F114">
        <v>1.4748000000000001E-2</v>
      </c>
      <c r="G114">
        <v>1.5263000000000001E-2</v>
      </c>
      <c r="H114">
        <v>8.2600000000000002E-4</v>
      </c>
      <c r="I114">
        <v>3.0079999999999998E-3</v>
      </c>
      <c r="J114">
        <v>0</v>
      </c>
      <c r="K114">
        <v>0.21266499999999999</v>
      </c>
      <c r="L114">
        <v>0.22880700000000001</v>
      </c>
      <c r="M114">
        <v>0.20976700000000001</v>
      </c>
      <c r="N114">
        <v>0.05</v>
      </c>
      <c r="O114">
        <v>0.05</v>
      </c>
      <c r="P114">
        <v>0.05</v>
      </c>
      <c r="Q114">
        <v>1.866E-3</v>
      </c>
      <c r="R114">
        <v>9.6400000000000001E-4</v>
      </c>
      <c r="S114">
        <v>0</v>
      </c>
    </row>
    <row r="115" spans="1:19" x14ac:dyDescent="0.25">
      <c r="A115">
        <v>44.87</v>
      </c>
      <c r="B115">
        <v>6.2335000000000002E-2</v>
      </c>
      <c r="C115">
        <v>7.0516999999999996E-2</v>
      </c>
      <c r="D115">
        <v>6.5153000000000003E-2</v>
      </c>
      <c r="E115">
        <v>7.5079999999999999E-3</v>
      </c>
      <c r="F115">
        <v>1.4748000000000001E-2</v>
      </c>
      <c r="G115">
        <v>1.6081000000000002E-2</v>
      </c>
      <c r="H115">
        <v>1.101E-3</v>
      </c>
      <c r="I115">
        <v>3.0079999999999998E-3</v>
      </c>
      <c r="J115">
        <v>0</v>
      </c>
      <c r="K115">
        <v>0.22211700000000001</v>
      </c>
      <c r="L115">
        <v>0.23555899999999999</v>
      </c>
      <c r="M115">
        <v>0.21720900000000001</v>
      </c>
      <c r="N115">
        <v>0.05</v>
      </c>
      <c r="O115">
        <v>0.05</v>
      </c>
      <c r="P115">
        <v>0.05</v>
      </c>
      <c r="Q115">
        <v>4.66E-4</v>
      </c>
      <c r="R115">
        <v>4.8200000000000001E-4</v>
      </c>
      <c r="S115">
        <v>0</v>
      </c>
    </row>
    <row r="116" spans="1:19" x14ac:dyDescent="0.25">
      <c r="A116">
        <v>44.98</v>
      </c>
      <c r="B116">
        <v>6.5632999999999997E-2</v>
      </c>
      <c r="C116">
        <v>7.1473999999999996E-2</v>
      </c>
      <c r="D116">
        <v>6.8114999999999995E-2</v>
      </c>
      <c r="E116">
        <v>8.5810000000000001E-3</v>
      </c>
      <c r="F116">
        <v>1.5524E-2</v>
      </c>
      <c r="G116">
        <v>1.6898E-2</v>
      </c>
      <c r="H116">
        <v>1.3760000000000001E-3</v>
      </c>
      <c r="I116">
        <v>3.0079999999999998E-3</v>
      </c>
      <c r="J116">
        <v>0</v>
      </c>
      <c r="K116">
        <v>0.233932</v>
      </c>
      <c r="L116">
        <v>0.24643699999999999</v>
      </c>
      <c r="M116">
        <v>0.23069799999999999</v>
      </c>
      <c r="N116">
        <v>0.05</v>
      </c>
      <c r="O116">
        <v>0.05</v>
      </c>
      <c r="P116">
        <v>0.05</v>
      </c>
      <c r="Q116">
        <v>1.866E-3</v>
      </c>
      <c r="R116">
        <v>1.9289999999999999E-3</v>
      </c>
      <c r="S116">
        <v>0</v>
      </c>
    </row>
    <row r="117" spans="1:19" x14ac:dyDescent="0.25">
      <c r="A117">
        <v>45.06</v>
      </c>
      <c r="B117">
        <v>6.7942000000000002E-2</v>
      </c>
      <c r="C117">
        <v>7.2111999999999996E-2</v>
      </c>
      <c r="D117">
        <v>7.2391999999999998E-2</v>
      </c>
      <c r="E117">
        <v>8.9379999999999998E-3</v>
      </c>
      <c r="F117">
        <v>1.6818E-2</v>
      </c>
      <c r="G117">
        <v>1.8533999999999998E-2</v>
      </c>
      <c r="H117">
        <v>1.101E-3</v>
      </c>
      <c r="I117">
        <v>4.6490000000000004E-3</v>
      </c>
      <c r="J117">
        <v>0</v>
      </c>
      <c r="K117">
        <v>0.24149300000000001</v>
      </c>
      <c r="L117">
        <v>0.25844</v>
      </c>
      <c r="M117">
        <v>0.24046500000000001</v>
      </c>
      <c r="N117">
        <v>0.05</v>
      </c>
      <c r="O117">
        <v>0.05</v>
      </c>
      <c r="P117">
        <v>0.05</v>
      </c>
      <c r="Q117">
        <v>2.3319999999999999E-3</v>
      </c>
      <c r="R117">
        <v>4.8200000000000001E-4</v>
      </c>
      <c r="S117">
        <v>0</v>
      </c>
    </row>
    <row r="118" spans="1:19" x14ac:dyDescent="0.25">
      <c r="A118">
        <v>45.17</v>
      </c>
      <c r="B118">
        <v>6.9261000000000003E-2</v>
      </c>
      <c r="C118">
        <v>7.5302999999999995E-2</v>
      </c>
      <c r="D118">
        <v>7.4695999999999999E-2</v>
      </c>
      <c r="E118">
        <v>1.1083000000000001E-2</v>
      </c>
      <c r="F118">
        <v>1.8370000000000001E-2</v>
      </c>
      <c r="G118">
        <v>1.9896E-2</v>
      </c>
      <c r="H118">
        <v>1.3760000000000001E-3</v>
      </c>
      <c r="I118">
        <v>4.1019999999999997E-3</v>
      </c>
      <c r="J118">
        <v>0</v>
      </c>
      <c r="K118">
        <v>0.25425300000000001</v>
      </c>
      <c r="L118">
        <v>0.26931699999999997</v>
      </c>
      <c r="M118">
        <v>0.25209300000000001</v>
      </c>
      <c r="N118">
        <v>0.05</v>
      </c>
      <c r="O118">
        <v>0.05</v>
      </c>
      <c r="P118">
        <v>0.05</v>
      </c>
      <c r="Q118">
        <v>0.05</v>
      </c>
      <c r="R118">
        <v>0.05</v>
      </c>
      <c r="S118">
        <v>0.05</v>
      </c>
    </row>
    <row r="119" spans="1:19" x14ac:dyDescent="0.25">
      <c r="A119">
        <v>45.29</v>
      </c>
      <c r="B119">
        <v>7.3219000000000006E-2</v>
      </c>
      <c r="C119">
        <v>7.8493999999999994E-2</v>
      </c>
      <c r="D119">
        <v>7.4695999999999999E-2</v>
      </c>
      <c r="E119">
        <v>1.1441E-2</v>
      </c>
      <c r="F119">
        <v>1.9146E-2</v>
      </c>
      <c r="G119">
        <v>2.0441999999999998E-2</v>
      </c>
      <c r="H119">
        <v>2.202E-3</v>
      </c>
      <c r="I119">
        <v>4.6490000000000004E-3</v>
      </c>
      <c r="J119">
        <v>0</v>
      </c>
      <c r="K119">
        <v>0.26465</v>
      </c>
      <c r="L119">
        <v>0.280945</v>
      </c>
      <c r="M119">
        <v>0.26093</v>
      </c>
      <c r="N119">
        <v>0.05</v>
      </c>
      <c r="O119">
        <v>0.05</v>
      </c>
      <c r="P119">
        <v>0.05</v>
      </c>
      <c r="Q119">
        <v>0.05</v>
      </c>
      <c r="R119">
        <v>0.05</v>
      </c>
      <c r="S119">
        <v>0.05</v>
      </c>
    </row>
    <row r="120" spans="1:19" x14ac:dyDescent="0.25">
      <c r="A120">
        <v>45.38</v>
      </c>
      <c r="B120">
        <v>7.5527999999999998E-2</v>
      </c>
      <c r="C120">
        <v>8.0088999999999994E-2</v>
      </c>
      <c r="D120">
        <v>7.8973000000000002E-2</v>
      </c>
      <c r="E120">
        <v>1.2513E-2</v>
      </c>
      <c r="F120">
        <v>2.044E-2</v>
      </c>
      <c r="G120">
        <v>2.1531999999999999E-2</v>
      </c>
      <c r="H120">
        <v>2.7529999999999998E-3</v>
      </c>
      <c r="I120">
        <v>5.1960000000000001E-3</v>
      </c>
      <c r="J120">
        <v>1.315E-3</v>
      </c>
      <c r="K120">
        <v>0.27504699999999999</v>
      </c>
      <c r="L120">
        <v>0.29219800000000001</v>
      </c>
      <c r="M120">
        <v>0.27302300000000002</v>
      </c>
      <c r="N120">
        <v>0.05</v>
      </c>
      <c r="O120">
        <v>0.05</v>
      </c>
      <c r="P120">
        <v>0.05</v>
      </c>
      <c r="Q120">
        <v>0.05</v>
      </c>
      <c r="R120">
        <v>0.05</v>
      </c>
      <c r="S120">
        <v>0.05</v>
      </c>
    </row>
    <row r="121" spans="1:19" x14ac:dyDescent="0.25">
      <c r="A121">
        <v>45.48</v>
      </c>
      <c r="B121">
        <v>7.8165999999999999E-2</v>
      </c>
      <c r="C121">
        <v>8.2003999999999994E-2</v>
      </c>
      <c r="D121">
        <v>8.029E-2</v>
      </c>
      <c r="E121">
        <v>1.2513E-2</v>
      </c>
      <c r="F121">
        <v>2.1992000000000001E-2</v>
      </c>
      <c r="G121">
        <v>2.3167E-2</v>
      </c>
      <c r="H121">
        <v>1.652E-3</v>
      </c>
      <c r="I121">
        <v>5.7419999999999997E-3</v>
      </c>
      <c r="J121">
        <v>1.9719999999999998E-3</v>
      </c>
      <c r="K121">
        <v>0.28686200000000001</v>
      </c>
      <c r="L121">
        <v>0.302701</v>
      </c>
      <c r="M121">
        <v>0.286047</v>
      </c>
      <c r="N121">
        <v>0.05</v>
      </c>
      <c r="O121">
        <v>0.05</v>
      </c>
      <c r="P121">
        <v>0.05</v>
      </c>
      <c r="Q121">
        <v>0.05</v>
      </c>
      <c r="R121">
        <v>0.05</v>
      </c>
      <c r="S121">
        <v>0.05</v>
      </c>
    </row>
    <row r="122" spans="1:19" x14ac:dyDescent="0.25">
      <c r="A122">
        <v>45.59</v>
      </c>
      <c r="B122">
        <v>8.0475000000000005E-2</v>
      </c>
      <c r="C122">
        <v>8.5195000000000007E-2</v>
      </c>
      <c r="D122">
        <v>8.4567000000000003E-2</v>
      </c>
      <c r="E122">
        <v>1.3586000000000001E-2</v>
      </c>
      <c r="F122">
        <v>2.1734E-2</v>
      </c>
      <c r="G122">
        <v>2.5347999999999999E-2</v>
      </c>
      <c r="H122">
        <v>3.3029999999999999E-3</v>
      </c>
      <c r="I122">
        <v>5.7419999999999997E-3</v>
      </c>
      <c r="J122">
        <v>1.315E-3</v>
      </c>
      <c r="K122">
        <v>0.299149</v>
      </c>
      <c r="L122">
        <v>0.31695400000000001</v>
      </c>
      <c r="M122">
        <v>0.29907</v>
      </c>
      <c r="N122">
        <v>0.05</v>
      </c>
      <c r="O122">
        <v>0.05</v>
      </c>
      <c r="P122">
        <v>0.05</v>
      </c>
      <c r="Q122">
        <v>0.05</v>
      </c>
      <c r="R122">
        <v>0.05</v>
      </c>
      <c r="S122">
        <v>0.05</v>
      </c>
    </row>
    <row r="123" spans="1:19" x14ac:dyDescent="0.25">
      <c r="A123">
        <v>45.68</v>
      </c>
      <c r="B123">
        <v>8.4102999999999997E-2</v>
      </c>
      <c r="C123">
        <v>8.8705000000000006E-2</v>
      </c>
      <c r="D123">
        <v>8.6541999999999994E-2</v>
      </c>
      <c r="E123">
        <v>1.7519E-2</v>
      </c>
      <c r="F123">
        <v>2.3803000000000001E-2</v>
      </c>
      <c r="G123">
        <v>2.5347999999999999E-2</v>
      </c>
      <c r="H123">
        <v>4.1289999999999999E-3</v>
      </c>
      <c r="I123">
        <v>6.0159999999999996E-3</v>
      </c>
      <c r="J123">
        <v>2.63E-3</v>
      </c>
      <c r="K123">
        <v>0.30954599999999999</v>
      </c>
      <c r="L123">
        <v>0.32970699999999997</v>
      </c>
      <c r="M123">
        <v>0.30930200000000002</v>
      </c>
      <c r="N123">
        <v>0.05</v>
      </c>
      <c r="O123">
        <v>0.05</v>
      </c>
      <c r="P123">
        <v>0.05</v>
      </c>
      <c r="Q123">
        <v>0.05</v>
      </c>
      <c r="R123">
        <v>0.05</v>
      </c>
      <c r="S123">
        <v>0.05</v>
      </c>
    </row>
    <row r="124" spans="1:19" x14ac:dyDescent="0.25">
      <c r="A124">
        <v>45.76</v>
      </c>
      <c r="B124">
        <v>8.4432999999999994E-2</v>
      </c>
      <c r="C124">
        <v>9.0619000000000005E-2</v>
      </c>
      <c r="D124">
        <v>8.8515999999999997E-2</v>
      </c>
      <c r="E124">
        <v>1.6803999999999999E-2</v>
      </c>
      <c r="F124">
        <v>2.5356E-2</v>
      </c>
      <c r="G124">
        <v>2.7528E-2</v>
      </c>
      <c r="H124">
        <v>3.0279999999999999E-3</v>
      </c>
      <c r="I124">
        <v>6.5630000000000003E-3</v>
      </c>
      <c r="J124">
        <v>2.3010000000000001E-3</v>
      </c>
      <c r="K124">
        <v>0.32183400000000001</v>
      </c>
      <c r="L124">
        <v>0.342086</v>
      </c>
      <c r="M124">
        <v>0.32092999999999999</v>
      </c>
      <c r="N124">
        <v>0.05</v>
      </c>
      <c r="O124">
        <v>0.05</v>
      </c>
      <c r="P124">
        <v>0.05</v>
      </c>
      <c r="Q124">
        <v>0.05</v>
      </c>
      <c r="R124">
        <v>0.05</v>
      </c>
      <c r="S124">
        <v>0.05</v>
      </c>
    </row>
    <row r="125" spans="1:19" x14ac:dyDescent="0.25">
      <c r="A125">
        <v>45.91</v>
      </c>
      <c r="B125">
        <v>8.8061E-2</v>
      </c>
      <c r="C125">
        <v>9.3810000000000004E-2</v>
      </c>
      <c r="D125">
        <v>9.2465000000000006E-2</v>
      </c>
      <c r="E125">
        <v>2.0379000000000001E-2</v>
      </c>
      <c r="F125">
        <v>2.6648999999999999E-2</v>
      </c>
      <c r="G125">
        <v>2.8618000000000001E-2</v>
      </c>
      <c r="H125">
        <v>3.8539999999999998E-3</v>
      </c>
      <c r="I125">
        <v>8.2030000000000002E-3</v>
      </c>
      <c r="J125">
        <v>2.3010000000000001E-3</v>
      </c>
      <c r="K125">
        <v>0.336011</v>
      </c>
      <c r="L125">
        <v>0.35521399999999997</v>
      </c>
      <c r="M125">
        <v>0.33534900000000001</v>
      </c>
      <c r="N125">
        <v>0.05</v>
      </c>
      <c r="O125">
        <v>0.05</v>
      </c>
      <c r="P125">
        <v>0.05</v>
      </c>
      <c r="Q125">
        <v>0.05</v>
      </c>
      <c r="R125">
        <v>0.05</v>
      </c>
      <c r="S125">
        <v>0.05</v>
      </c>
    </row>
    <row r="126" spans="1:19" x14ac:dyDescent="0.25">
      <c r="A126">
        <v>45.98</v>
      </c>
      <c r="B126">
        <v>8.9709999999999998E-2</v>
      </c>
      <c r="C126">
        <v>9.5724000000000004E-2</v>
      </c>
      <c r="D126">
        <v>9.4109999999999999E-2</v>
      </c>
      <c r="E126">
        <v>1.9664000000000001E-2</v>
      </c>
      <c r="F126">
        <v>2.8719000000000001E-2</v>
      </c>
      <c r="G126">
        <v>2.9707999999999998E-2</v>
      </c>
      <c r="H126">
        <v>4.1289999999999999E-3</v>
      </c>
      <c r="I126">
        <v>8.2030000000000002E-3</v>
      </c>
      <c r="J126">
        <v>3.287E-3</v>
      </c>
      <c r="K126">
        <v>0.34971600000000003</v>
      </c>
      <c r="L126">
        <v>0.368342</v>
      </c>
      <c r="M126">
        <v>0.34744199999999997</v>
      </c>
      <c r="N126">
        <v>0.05</v>
      </c>
      <c r="O126">
        <v>0.05</v>
      </c>
      <c r="P126">
        <v>0.05</v>
      </c>
      <c r="Q126">
        <v>0.05</v>
      </c>
      <c r="R126">
        <v>0.05</v>
      </c>
      <c r="S126">
        <v>0.05</v>
      </c>
    </row>
    <row r="127" spans="1:19" x14ac:dyDescent="0.25">
      <c r="A127">
        <v>46.09</v>
      </c>
      <c r="B127">
        <v>9.3668000000000001E-2</v>
      </c>
      <c r="C127">
        <v>0.100511</v>
      </c>
      <c r="D127">
        <v>9.8058999999999993E-2</v>
      </c>
      <c r="E127">
        <v>2.1808999999999999E-2</v>
      </c>
      <c r="F127">
        <v>3.0013000000000001E-2</v>
      </c>
      <c r="G127">
        <v>3.1071000000000001E-2</v>
      </c>
      <c r="H127">
        <v>3.8539999999999998E-3</v>
      </c>
      <c r="I127">
        <v>9.2969999999999997E-3</v>
      </c>
      <c r="J127">
        <v>3.287E-3</v>
      </c>
      <c r="K127">
        <v>0.36200399999999999</v>
      </c>
      <c r="L127">
        <v>0.37996999999999997</v>
      </c>
      <c r="M127">
        <v>0.36279099999999997</v>
      </c>
      <c r="N127">
        <v>0.05</v>
      </c>
      <c r="O127">
        <v>0.05</v>
      </c>
      <c r="P127">
        <v>0.05</v>
      </c>
      <c r="Q127">
        <v>0.05</v>
      </c>
      <c r="R127">
        <v>0.05</v>
      </c>
      <c r="S127">
        <v>0.05</v>
      </c>
    </row>
    <row r="128" spans="1:19" x14ac:dyDescent="0.25">
      <c r="A128">
        <v>46.21</v>
      </c>
      <c r="B128">
        <v>9.6965999999999997E-2</v>
      </c>
      <c r="C128">
        <v>0.102744</v>
      </c>
      <c r="D128">
        <v>0.10102</v>
      </c>
      <c r="E128">
        <v>2.2523999999999999E-2</v>
      </c>
      <c r="F128">
        <v>3.1565000000000003E-2</v>
      </c>
      <c r="G128">
        <v>3.3523999999999998E-2</v>
      </c>
      <c r="H128">
        <v>6.3309999999999998E-3</v>
      </c>
      <c r="I128">
        <v>1.0118E-2</v>
      </c>
      <c r="J128">
        <v>4.274E-3</v>
      </c>
      <c r="K128">
        <v>0.37476399999999999</v>
      </c>
      <c r="L128">
        <v>0.39234799999999997</v>
      </c>
      <c r="M128">
        <v>0.374419</v>
      </c>
      <c r="N128">
        <v>5.3843000000000002E-2</v>
      </c>
      <c r="O128">
        <v>0.05</v>
      </c>
      <c r="P128">
        <v>0.05</v>
      </c>
      <c r="Q128">
        <v>0.05</v>
      </c>
      <c r="R128">
        <v>0.05</v>
      </c>
      <c r="S128">
        <v>0.05</v>
      </c>
    </row>
    <row r="129" spans="1:19" x14ac:dyDescent="0.25">
      <c r="A129">
        <v>46.29</v>
      </c>
      <c r="B129">
        <v>0.10026400000000001</v>
      </c>
      <c r="C129">
        <v>0.104978</v>
      </c>
      <c r="D129">
        <v>0.103323</v>
      </c>
      <c r="E129">
        <v>2.3954E-2</v>
      </c>
      <c r="F129">
        <v>3.3118000000000002E-2</v>
      </c>
      <c r="G129">
        <v>3.4887000000000001E-2</v>
      </c>
      <c r="H129">
        <v>6.6059999999999999E-3</v>
      </c>
      <c r="I129">
        <v>1.1211E-2</v>
      </c>
      <c r="J129">
        <v>4.9309999999999996E-3</v>
      </c>
      <c r="K129">
        <v>0.39035900000000001</v>
      </c>
      <c r="L129">
        <v>0.40810200000000002</v>
      </c>
      <c r="M129">
        <v>0.38930199999999998</v>
      </c>
      <c r="N129">
        <v>5.5404000000000002E-2</v>
      </c>
      <c r="O129">
        <v>5.0660999999999998E-2</v>
      </c>
      <c r="P129">
        <v>5.0644000000000002E-2</v>
      </c>
      <c r="Q129">
        <v>0.05</v>
      </c>
      <c r="R129">
        <v>0.05</v>
      </c>
      <c r="S129">
        <v>0.05</v>
      </c>
    </row>
    <row r="130" spans="1:19" x14ac:dyDescent="0.25">
      <c r="A130">
        <v>46.39</v>
      </c>
      <c r="B130">
        <v>0.103892</v>
      </c>
      <c r="C130">
        <v>0.109126</v>
      </c>
      <c r="D130">
        <v>0.106614</v>
      </c>
      <c r="E130">
        <v>2.6099000000000001E-2</v>
      </c>
      <c r="F130">
        <v>3.4929000000000002E-2</v>
      </c>
      <c r="G130">
        <v>3.7885000000000002E-2</v>
      </c>
      <c r="H130">
        <v>7.9819999999999995E-3</v>
      </c>
      <c r="I130">
        <v>1.2852000000000001E-2</v>
      </c>
      <c r="J130">
        <v>3.6159999999999999E-3</v>
      </c>
      <c r="K130">
        <v>0.40217399999999998</v>
      </c>
      <c r="L130">
        <v>0.42310599999999998</v>
      </c>
      <c r="M130">
        <v>0.40232600000000002</v>
      </c>
      <c r="N130">
        <v>5.7355000000000003E-2</v>
      </c>
      <c r="O130">
        <v>5.3744E-2</v>
      </c>
      <c r="P130">
        <v>5.5530999999999997E-2</v>
      </c>
      <c r="Q130">
        <v>0.05</v>
      </c>
      <c r="R130">
        <v>0.05</v>
      </c>
      <c r="S130">
        <v>0.05</v>
      </c>
    </row>
    <row r="131" spans="1:19" x14ac:dyDescent="0.25">
      <c r="A131">
        <v>46.47</v>
      </c>
      <c r="B131">
        <v>0.104881</v>
      </c>
      <c r="C131">
        <v>0.112317</v>
      </c>
      <c r="D131">
        <v>0.108588</v>
      </c>
      <c r="E131">
        <v>2.7529000000000001E-2</v>
      </c>
      <c r="F131">
        <v>3.5705000000000001E-2</v>
      </c>
      <c r="G131">
        <v>3.8429999999999999E-2</v>
      </c>
      <c r="H131">
        <v>6.6059999999999999E-3</v>
      </c>
      <c r="I131">
        <v>1.2031999999999999E-2</v>
      </c>
      <c r="J131">
        <v>5.5880000000000001E-3</v>
      </c>
      <c r="K131">
        <v>0.41493400000000003</v>
      </c>
      <c r="L131">
        <v>0.43510900000000002</v>
      </c>
      <c r="M131">
        <v>0.41534900000000002</v>
      </c>
      <c r="N131">
        <v>6.0866000000000003E-2</v>
      </c>
      <c r="O131">
        <v>5.6388000000000001E-2</v>
      </c>
      <c r="P131">
        <v>5.5974999999999997E-2</v>
      </c>
      <c r="Q131">
        <v>0.05</v>
      </c>
      <c r="R131">
        <v>0.05</v>
      </c>
      <c r="S131">
        <v>0.05</v>
      </c>
    </row>
    <row r="132" spans="1:19" x14ac:dyDescent="0.25">
      <c r="A132">
        <v>46.59</v>
      </c>
      <c r="B132">
        <v>0.10883900000000001</v>
      </c>
      <c r="C132">
        <v>0.115826</v>
      </c>
      <c r="D132">
        <v>0.113853</v>
      </c>
      <c r="E132">
        <v>2.8601999999999999E-2</v>
      </c>
      <c r="F132">
        <v>3.8033999999999998E-2</v>
      </c>
      <c r="G132">
        <v>3.9247999999999998E-2</v>
      </c>
      <c r="H132">
        <v>7.7070000000000003E-3</v>
      </c>
      <c r="I132">
        <v>1.3126000000000001E-2</v>
      </c>
      <c r="J132">
        <v>5.9170000000000004E-3</v>
      </c>
      <c r="K132">
        <v>0.42816599999999999</v>
      </c>
      <c r="L132">
        <v>0.44898700000000002</v>
      </c>
      <c r="M132">
        <v>0.43116300000000002</v>
      </c>
      <c r="N132">
        <v>6.5157999999999994E-2</v>
      </c>
      <c r="O132">
        <v>5.9471000000000003E-2</v>
      </c>
      <c r="P132">
        <v>6.0861999999999999E-2</v>
      </c>
      <c r="Q132">
        <v>0.05</v>
      </c>
      <c r="R132">
        <v>0.05</v>
      </c>
      <c r="S132">
        <v>0.05</v>
      </c>
    </row>
    <row r="133" spans="1:19" x14ac:dyDescent="0.25">
      <c r="A133">
        <v>46.7</v>
      </c>
      <c r="B133">
        <v>0.11147799999999999</v>
      </c>
      <c r="C133">
        <v>0.119336</v>
      </c>
      <c r="D133">
        <v>0.11747299999999999</v>
      </c>
      <c r="E133">
        <v>2.9675E-2</v>
      </c>
      <c r="F133">
        <v>4.0362000000000002E-2</v>
      </c>
      <c r="G133">
        <v>4.2245999999999999E-2</v>
      </c>
      <c r="H133">
        <v>8.8079999999999999E-3</v>
      </c>
      <c r="I133">
        <v>1.4219000000000001E-2</v>
      </c>
      <c r="J133">
        <v>4.9309999999999996E-3</v>
      </c>
      <c r="K133">
        <v>0.44376199999999999</v>
      </c>
      <c r="L133">
        <v>0.46399099999999999</v>
      </c>
      <c r="M133">
        <v>0.44511600000000001</v>
      </c>
      <c r="N133">
        <v>6.8279000000000006E-2</v>
      </c>
      <c r="O133">
        <v>6.3436000000000006E-2</v>
      </c>
      <c r="P133">
        <v>6.4416000000000001E-2</v>
      </c>
      <c r="Q133">
        <v>0.05</v>
      </c>
      <c r="R133">
        <v>0.05</v>
      </c>
      <c r="S133">
        <v>0.05</v>
      </c>
    </row>
    <row r="134" spans="1:19" x14ac:dyDescent="0.25">
      <c r="A134">
        <v>46.78</v>
      </c>
      <c r="B134">
        <v>0.116095</v>
      </c>
      <c r="C134">
        <v>0.12157</v>
      </c>
      <c r="D134">
        <v>0.120434</v>
      </c>
      <c r="E134">
        <v>3.3250000000000002E-2</v>
      </c>
      <c r="F134">
        <v>3.9586000000000003E-2</v>
      </c>
      <c r="G134">
        <v>4.4153999999999999E-2</v>
      </c>
      <c r="H134">
        <v>9.0830000000000008E-3</v>
      </c>
      <c r="I134">
        <v>1.5859999999999999E-2</v>
      </c>
      <c r="J134">
        <v>9.2040000000000004E-3</v>
      </c>
      <c r="K134">
        <v>0.45746700000000001</v>
      </c>
      <c r="L134">
        <v>0.47824499999999998</v>
      </c>
      <c r="M134">
        <v>0.45953500000000003</v>
      </c>
      <c r="N134">
        <v>7.1401000000000006E-2</v>
      </c>
      <c r="O134">
        <v>6.6519999999999996E-2</v>
      </c>
      <c r="P134">
        <v>6.7526000000000003E-2</v>
      </c>
      <c r="Q134">
        <v>0.05</v>
      </c>
      <c r="R134">
        <v>0.05</v>
      </c>
      <c r="S134">
        <v>0.05</v>
      </c>
    </row>
    <row r="135" spans="1:19" x14ac:dyDescent="0.25">
      <c r="A135">
        <v>46.89</v>
      </c>
      <c r="B135">
        <v>0.11873400000000001</v>
      </c>
      <c r="C135">
        <v>0.126356</v>
      </c>
      <c r="D135">
        <v>0.12207999999999999</v>
      </c>
      <c r="E135">
        <v>3.5038E-2</v>
      </c>
      <c r="F135">
        <v>4.3726000000000001E-2</v>
      </c>
      <c r="G135">
        <v>4.5789000000000003E-2</v>
      </c>
      <c r="H135">
        <v>1.1010000000000001E-2</v>
      </c>
      <c r="I135">
        <v>1.5859999999999999E-2</v>
      </c>
      <c r="J135">
        <v>8.5470000000000008E-3</v>
      </c>
      <c r="K135">
        <v>0.47117199999999998</v>
      </c>
      <c r="L135">
        <v>0.49212299999999998</v>
      </c>
      <c r="M135">
        <v>0.47441899999999998</v>
      </c>
      <c r="N135">
        <v>7.5692999999999996E-2</v>
      </c>
      <c r="O135">
        <v>7.1365999999999999E-2</v>
      </c>
      <c r="P135">
        <v>7.1968000000000004E-2</v>
      </c>
      <c r="Q135">
        <v>0.05</v>
      </c>
      <c r="R135">
        <v>0.05</v>
      </c>
      <c r="S135">
        <v>0.05</v>
      </c>
    </row>
    <row r="136" spans="1:19" x14ac:dyDescent="0.25">
      <c r="A136">
        <v>47</v>
      </c>
      <c r="B136">
        <v>0.121702</v>
      </c>
      <c r="C136">
        <v>0.128271</v>
      </c>
      <c r="D136">
        <v>0.12800300000000001</v>
      </c>
      <c r="E136">
        <v>3.7183000000000001E-2</v>
      </c>
      <c r="F136">
        <v>4.3726000000000001E-2</v>
      </c>
      <c r="G136">
        <v>4.8786999999999997E-2</v>
      </c>
      <c r="H136">
        <v>1.0184E-2</v>
      </c>
      <c r="I136">
        <v>1.6954E-2</v>
      </c>
      <c r="J136">
        <v>8.8760000000000002E-3</v>
      </c>
      <c r="K136">
        <v>0.48535</v>
      </c>
      <c r="L136">
        <v>0.50450099999999998</v>
      </c>
      <c r="M136">
        <v>0.48837199999999997</v>
      </c>
      <c r="N136">
        <v>7.9203999999999997E-2</v>
      </c>
      <c r="O136">
        <v>7.4009000000000005E-2</v>
      </c>
      <c r="P136">
        <v>7.5522000000000006E-2</v>
      </c>
      <c r="Q136">
        <v>0.05</v>
      </c>
      <c r="R136">
        <v>0.05</v>
      </c>
      <c r="S136">
        <v>0.05</v>
      </c>
    </row>
    <row r="137" spans="1:19" x14ac:dyDescent="0.25">
      <c r="A137">
        <v>47.12</v>
      </c>
      <c r="B137">
        <v>0.12533</v>
      </c>
      <c r="C137">
        <v>0.12986600000000001</v>
      </c>
      <c r="D137">
        <v>0.12931899999999999</v>
      </c>
      <c r="E137">
        <v>3.6468E-2</v>
      </c>
      <c r="F137">
        <v>4.6830999999999998E-2</v>
      </c>
      <c r="G137">
        <v>4.9876999999999998E-2</v>
      </c>
      <c r="H137">
        <v>1.1835999999999999E-2</v>
      </c>
      <c r="I137">
        <v>1.8593999999999999E-2</v>
      </c>
      <c r="J137">
        <v>8.2179999999999996E-3</v>
      </c>
      <c r="K137">
        <v>0.49905500000000003</v>
      </c>
      <c r="L137">
        <v>0.51950499999999999</v>
      </c>
      <c r="M137">
        <v>0.50279099999999999</v>
      </c>
      <c r="N137">
        <v>8.3496000000000001E-2</v>
      </c>
      <c r="O137">
        <v>7.9295000000000004E-2</v>
      </c>
      <c r="P137">
        <v>7.9519999999999993E-2</v>
      </c>
      <c r="Q137">
        <v>0.05</v>
      </c>
      <c r="R137">
        <v>0.05</v>
      </c>
      <c r="S137">
        <v>0.05</v>
      </c>
    </row>
    <row r="138" spans="1:19" x14ac:dyDescent="0.25">
      <c r="A138">
        <v>47.19</v>
      </c>
      <c r="B138">
        <v>0.12862799999999999</v>
      </c>
      <c r="C138">
        <v>0.13592899999999999</v>
      </c>
      <c r="D138">
        <v>0.13392599999999999</v>
      </c>
      <c r="E138">
        <v>4.0399999999999998E-2</v>
      </c>
      <c r="F138">
        <v>4.8899999999999999E-2</v>
      </c>
      <c r="G138">
        <v>5.3148000000000001E-2</v>
      </c>
      <c r="H138">
        <v>1.2662E-2</v>
      </c>
      <c r="I138">
        <v>1.9140999999999998E-2</v>
      </c>
      <c r="J138">
        <v>9.5329999999999998E-3</v>
      </c>
      <c r="K138">
        <v>0.51465000000000005</v>
      </c>
      <c r="L138">
        <v>0.53488400000000003</v>
      </c>
      <c r="M138">
        <v>0.51907000000000003</v>
      </c>
      <c r="N138">
        <v>8.6617E-2</v>
      </c>
      <c r="O138">
        <v>8.1498000000000001E-2</v>
      </c>
      <c r="P138">
        <v>8.3517999999999995E-2</v>
      </c>
      <c r="Q138">
        <v>0.05</v>
      </c>
      <c r="R138">
        <v>0.05</v>
      </c>
      <c r="S138">
        <v>0.05</v>
      </c>
    </row>
    <row r="139" spans="1:19" x14ac:dyDescent="0.25">
      <c r="A139">
        <v>47.29</v>
      </c>
      <c r="B139">
        <v>0.133575</v>
      </c>
      <c r="C139">
        <v>0.13911899999999999</v>
      </c>
      <c r="D139">
        <v>0.135571</v>
      </c>
      <c r="E139">
        <v>4.1473000000000003E-2</v>
      </c>
      <c r="F139">
        <v>5.0194000000000003E-2</v>
      </c>
      <c r="G139">
        <v>5.3966E-2</v>
      </c>
      <c r="H139">
        <v>1.3487000000000001E-2</v>
      </c>
      <c r="I139">
        <v>2.0781999999999998E-2</v>
      </c>
      <c r="J139">
        <v>1.0191E-2</v>
      </c>
      <c r="K139">
        <v>0.52835500000000002</v>
      </c>
      <c r="L139">
        <v>0.55063799999999996</v>
      </c>
      <c r="M139">
        <v>0.53395300000000001</v>
      </c>
      <c r="N139">
        <v>9.2469999999999997E-2</v>
      </c>
      <c r="O139">
        <v>8.6784E-2</v>
      </c>
      <c r="P139">
        <v>8.8848999999999997E-2</v>
      </c>
      <c r="Q139">
        <v>0.05</v>
      </c>
      <c r="R139">
        <v>0.05</v>
      </c>
      <c r="S139">
        <v>0.05</v>
      </c>
    </row>
    <row r="140" spans="1:19" x14ac:dyDescent="0.25">
      <c r="A140">
        <v>47.41</v>
      </c>
      <c r="B140">
        <v>0.13687299999999999</v>
      </c>
      <c r="C140">
        <v>0.14199100000000001</v>
      </c>
      <c r="D140">
        <v>0.14149400000000001</v>
      </c>
      <c r="E140">
        <v>4.3976000000000001E-2</v>
      </c>
      <c r="F140">
        <v>5.2263999999999998E-2</v>
      </c>
      <c r="G140">
        <v>5.6690999999999998E-2</v>
      </c>
      <c r="H140">
        <v>1.4312999999999999E-2</v>
      </c>
      <c r="I140">
        <v>2.1876E-2</v>
      </c>
      <c r="J140">
        <v>1.2163E-2</v>
      </c>
      <c r="K140">
        <v>0.54442299999999999</v>
      </c>
      <c r="L140">
        <v>0.564141</v>
      </c>
      <c r="M140">
        <v>0.54837199999999997</v>
      </c>
      <c r="N140">
        <v>9.5980999999999997E-2</v>
      </c>
      <c r="O140">
        <v>9.1630000000000003E-2</v>
      </c>
      <c r="P140">
        <v>9.2848E-2</v>
      </c>
      <c r="Q140">
        <v>0.05</v>
      </c>
      <c r="R140">
        <v>0.05</v>
      </c>
      <c r="S140">
        <v>0.05</v>
      </c>
    </row>
    <row r="141" spans="1:19" x14ac:dyDescent="0.25">
      <c r="A141">
        <v>47.52</v>
      </c>
      <c r="B141">
        <v>0.139512</v>
      </c>
      <c r="C141">
        <v>0.14613899999999999</v>
      </c>
      <c r="D141">
        <v>0.144126</v>
      </c>
      <c r="E141">
        <v>4.6477999999999998E-2</v>
      </c>
      <c r="F141">
        <v>5.4074999999999998E-2</v>
      </c>
      <c r="G141">
        <v>5.9416999999999998E-2</v>
      </c>
      <c r="H141">
        <v>1.5414000000000001E-2</v>
      </c>
      <c r="I141">
        <v>2.2422999999999998E-2</v>
      </c>
      <c r="J141">
        <v>1.2821000000000001E-2</v>
      </c>
      <c r="K141">
        <v>0.55576599999999998</v>
      </c>
      <c r="L141">
        <v>0.57989500000000005</v>
      </c>
      <c r="M141">
        <v>0.56186000000000003</v>
      </c>
      <c r="N141">
        <v>0.100273</v>
      </c>
      <c r="O141">
        <v>9.5594999999999999E-2</v>
      </c>
      <c r="P141">
        <v>9.6846000000000002E-2</v>
      </c>
      <c r="Q141">
        <v>0.05</v>
      </c>
      <c r="R141">
        <v>0.05</v>
      </c>
      <c r="S141">
        <v>0.05</v>
      </c>
    </row>
    <row r="142" spans="1:19" x14ac:dyDescent="0.25">
      <c r="A142">
        <v>47.59</v>
      </c>
      <c r="B142">
        <v>0.14280999999999999</v>
      </c>
      <c r="C142">
        <v>0.15060599999999999</v>
      </c>
      <c r="D142">
        <v>0.14840400000000001</v>
      </c>
      <c r="E142">
        <v>4.8266000000000003E-2</v>
      </c>
      <c r="F142">
        <v>5.6145E-2</v>
      </c>
      <c r="G142">
        <v>6.0506999999999998E-2</v>
      </c>
      <c r="H142">
        <v>1.6514999999999998E-2</v>
      </c>
      <c r="I142">
        <v>2.3517E-2</v>
      </c>
      <c r="J142">
        <v>1.3807E-2</v>
      </c>
      <c r="K142">
        <v>0.57041600000000003</v>
      </c>
      <c r="L142">
        <v>0.59489899999999996</v>
      </c>
      <c r="M142">
        <v>0.57581400000000005</v>
      </c>
      <c r="N142">
        <v>0.103394</v>
      </c>
      <c r="O142">
        <v>9.9118999999999999E-2</v>
      </c>
      <c r="P142">
        <v>0.103065</v>
      </c>
      <c r="Q142">
        <v>0.05</v>
      </c>
      <c r="R142">
        <v>0.05</v>
      </c>
      <c r="S142">
        <v>0.05</v>
      </c>
    </row>
    <row r="143" spans="1:19" x14ac:dyDescent="0.25">
      <c r="A143">
        <v>47.68</v>
      </c>
      <c r="B143">
        <v>0.14610799999999999</v>
      </c>
      <c r="C143">
        <v>0.15443499999999999</v>
      </c>
      <c r="D143">
        <v>0.15301100000000001</v>
      </c>
      <c r="E143">
        <v>5.1840999999999998E-2</v>
      </c>
      <c r="F143">
        <v>5.8472999999999997E-2</v>
      </c>
      <c r="G143">
        <v>6.3231999999999997E-2</v>
      </c>
      <c r="H143">
        <v>1.7066000000000001E-2</v>
      </c>
      <c r="I143">
        <v>2.5430999999999999E-2</v>
      </c>
      <c r="J143">
        <v>1.4793000000000001E-2</v>
      </c>
      <c r="K143">
        <v>0.58459399999999995</v>
      </c>
      <c r="L143">
        <v>0.60915200000000003</v>
      </c>
      <c r="M143">
        <v>0.59255800000000003</v>
      </c>
      <c r="N143">
        <v>0.110417</v>
      </c>
      <c r="O143">
        <v>0.105286</v>
      </c>
      <c r="P143">
        <v>0.10706400000000001</v>
      </c>
      <c r="Q143">
        <v>0.05</v>
      </c>
      <c r="R143">
        <v>0.05</v>
      </c>
      <c r="S143">
        <v>0.05</v>
      </c>
    </row>
    <row r="144" spans="1:19" x14ac:dyDescent="0.25">
      <c r="A144">
        <v>47.78</v>
      </c>
      <c r="B144">
        <v>0.15204500000000001</v>
      </c>
      <c r="C144">
        <v>0.158583</v>
      </c>
      <c r="D144">
        <v>0.15662999999999999</v>
      </c>
      <c r="E144">
        <v>5.2914000000000003E-2</v>
      </c>
      <c r="F144">
        <v>6.132E-2</v>
      </c>
      <c r="G144">
        <v>6.4867999999999995E-2</v>
      </c>
      <c r="H144">
        <v>1.8992999999999999E-2</v>
      </c>
      <c r="I144">
        <v>2.6523999999999999E-2</v>
      </c>
      <c r="J144">
        <v>1.6437E-2</v>
      </c>
      <c r="K144">
        <v>0.59877100000000005</v>
      </c>
      <c r="L144">
        <v>0.62190500000000004</v>
      </c>
      <c r="M144">
        <v>0.606047</v>
      </c>
      <c r="N144">
        <v>0.114319</v>
      </c>
      <c r="O144">
        <v>0.109251</v>
      </c>
      <c r="P144">
        <v>0.11283899999999999</v>
      </c>
      <c r="Q144">
        <v>0.05</v>
      </c>
      <c r="R144">
        <v>0.05</v>
      </c>
      <c r="S144">
        <v>0.05</v>
      </c>
    </row>
    <row r="145" spans="1:19" x14ac:dyDescent="0.25">
      <c r="A145">
        <v>47.89</v>
      </c>
      <c r="B145">
        <v>0.153694</v>
      </c>
      <c r="C145">
        <v>0.161774</v>
      </c>
      <c r="D145">
        <v>0.15992100000000001</v>
      </c>
      <c r="E145">
        <v>5.5058999999999997E-2</v>
      </c>
      <c r="F145">
        <v>6.2871999999999997E-2</v>
      </c>
      <c r="G145">
        <v>6.7593E-2</v>
      </c>
      <c r="H145">
        <v>1.9543000000000001E-2</v>
      </c>
      <c r="I145">
        <v>2.7892E-2</v>
      </c>
      <c r="J145">
        <v>1.6437E-2</v>
      </c>
      <c r="K145">
        <v>0.61531199999999997</v>
      </c>
      <c r="L145">
        <v>0.63728399999999996</v>
      </c>
      <c r="M145">
        <v>0.61953499999999995</v>
      </c>
      <c r="N145">
        <v>0.119391</v>
      </c>
      <c r="O145">
        <v>0.114537</v>
      </c>
      <c r="P145">
        <v>0.116837</v>
      </c>
      <c r="Q145">
        <v>0.05</v>
      </c>
      <c r="R145">
        <v>0.05</v>
      </c>
      <c r="S145">
        <v>0.05</v>
      </c>
    </row>
    <row r="146" spans="1:19" x14ac:dyDescent="0.25">
      <c r="A146">
        <v>48</v>
      </c>
      <c r="B146">
        <v>0.15831100000000001</v>
      </c>
      <c r="C146">
        <v>0.166879</v>
      </c>
      <c r="D146">
        <v>0.16584399999999999</v>
      </c>
      <c r="E146">
        <v>5.6847000000000002E-2</v>
      </c>
      <c r="F146">
        <v>6.5459000000000003E-2</v>
      </c>
      <c r="G146">
        <v>7.0045999999999997E-2</v>
      </c>
      <c r="H146">
        <v>2.0094000000000001E-2</v>
      </c>
      <c r="I146">
        <v>2.9805999999999999E-2</v>
      </c>
      <c r="J146">
        <v>1.6437E-2</v>
      </c>
      <c r="K146">
        <v>0.62854399999999999</v>
      </c>
      <c r="L146">
        <v>0.650038</v>
      </c>
      <c r="M146">
        <v>0.63581399999999999</v>
      </c>
      <c r="N146">
        <v>0.12524399999999999</v>
      </c>
      <c r="O146">
        <v>0.12070500000000001</v>
      </c>
      <c r="P146">
        <v>0.122168</v>
      </c>
      <c r="Q146">
        <v>0.05</v>
      </c>
      <c r="R146">
        <v>0.05</v>
      </c>
      <c r="S146">
        <v>0.05</v>
      </c>
    </row>
    <row r="147" spans="1:19" x14ac:dyDescent="0.25">
      <c r="A147">
        <v>48.08</v>
      </c>
      <c r="B147">
        <v>0.16325899999999999</v>
      </c>
      <c r="C147">
        <v>0.17102700000000001</v>
      </c>
      <c r="D147">
        <v>0.169793</v>
      </c>
      <c r="E147">
        <v>6.0421999999999997E-2</v>
      </c>
      <c r="F147">
        <v>6.7012000000000002E-2</v>
      </c>
      <c r="G147">
        <v>7.1954000000000004E-2</v>
      </c>
      <c r="H147">
        <v>2.2571000000000001E-2</v>
      </c>
      <c r="I147">
        <v>3.0626E-2</v>
      </c>
      <c r="J147">
        <v>1.9066E-2</v>
      </c>
      <c r="K147">
        <v>0.64461199999999996</v>
      </c>
      <c r="L147">
        <v>0.66504099999999999</v>
      </c>
      <c r="M147">
        <v>0.64976699999999998</v>
      </c>
      <c r="N147">
        <v>0.12992600000000001</v>
      </c>
      <c r="O147">
        <v>0.12643199999999999</v>
      </c>
      <c r="P147">
        <v>0.128832</v>
      </c>
      <c r="Q147">
        <v>0.05</v>
      </c>
      <c r="R147">
        <v>0.05</v>
      </c>
      <c r="S147">
        <v>0.05</v>
      </c>
    </row>
    <row r="148" spans="1:19" x14ac:dyDescent="0.25">
      <c r="A148">
        <v>48.21</v>
      </c>
      <c r="B148">
        <v>0.167216</v>
      </c>
      <c r="C148">
        <v>0.173899</v>
      </c>
      <c r="D148">
        <v>0.17341200000000001</v>
      </c>
      <c r="E148">
        <v>6.1851999999999997E-2</v>
      </c>
      <c r="F148">
        <v>6.9082000000000005E-2</v>
      </c>
      <c r="G148">
        <v>7.4679999999999996E-2</v>
      </c>
      <c r="H148">
        <v>2.2571000000000001E-2</v>
      </c>
      <c r="I148">
        <v>3.1719999999999998E-2</v>
      </c>
      <c r="J148">
        <v>1.9723999999999998E-2</v>
      </c>
      <c r="K148">
        <v>0.65973499999999996</v>
      </c>
      <c r="L148">
        <v>0.67704399999999998</v>
      </c>
      <c r="M148">
        <v>0.66372100000000001</v>
      </c>
      <c r="N148">
        <v>0.13616900000000001</v>
      </c>
      <c r="O148">
        <v>0.132159</v>
      </c>
      <c r="P148">
        <v>0.134607</v>
      </c>
      <c r="Q148">
        <v>0.05</v>
      </c>
      <c r="R148">
        <v>0.05</v>
      </c>
      <c r="S148">
        <v>0.05</v>
      </c>
    </row>
    <row r="149" spans="1:19" x14ac:dyDescent="0.25">
      <c r="A149">
        <v>48.33</v>
      </c>
      <c r="B149">
        <v>0.17183399999999999</v>
      </c>
      <c r="C149">
        <v>0.17932400000000001</v>
      </c>
      <c r="D149">
        <v>0.17834800000000001</v>
      </c>
      <c r="E149">
        <v>6.3640000000000002E-2</v>
      </c>
      <c r="F149">
        <v>7.1928000000000006E-2</v>
      </c>
      <c r="G149">
        <v>7.6859999999999998E-2</v>
      </c>
      <c r="H149">
        <v>2.3947E-2</v>
      </c>
      <c r="I149">
        <v>3.4453999999999999E-2</v>
      </c>
      <c r="J149">
        <v>2.1696E-2</v>
      </c>
      <c r="K149">
        <v>0.67249499999999995</v>
      </c>
      <c r="L149">
        <v>0.69279800000000002</v>
      </c>
      <c r="M149">
        <v>0.67720899999999995</v>
      </c>
      <c r="N149">
        <v>0.14280100000000001</v>
      </c>
      <c r="O149">
        <v>0.13700399999999999</v>
      </c>
      <c r="P149">
        <v>0.14082600000000001</v>
      </c>
      <c r="Q149">
        <v>0.05</v>
      </c>
      <c r="R149">
        <v>0.05</v>
      </c>
      <c r="S149">
        <v>0.05</v>
      </c>
    </row>
    <row r="150" spans="1:19" x14ac:dyDescent="0.25">
      <c r="A150">
        <v>48.4</v>
      </c>
      <c r="B150">
        <v>0.176451</v>
      </c>
      <c r="C150">
        <v>0.183472</v>
      </c>
      <c r="D150">
        <v>0.18131</v>
      </c>
      <c r="E150">
        <v>6.5784999999999996E-2</v>
      </c>
      <c r="F150">
        <v>7.3220999999999994E-2</v>
      </c>
      <c r="G150">
        <v>8.0948000000000006E-2</v>
      </c>
      <c r="H150">
        <v>2.5048000000000001E-2</v>
      </c>
      <c r="I150">
        <v>3.4453999999999999E-2</v>
      </c>
      <c r="J150">
        <v>2.2024999999999999E-2</v>
      </c>
      <c r="K150">
        <v>0.68856300000000004</v>
      </c>
      <c r="L150">
        <v>0.704426</v>
      </c>
      <c r="M150">
        <v>0.69116299999999997</v>
      </c>
      <c r="N150">
        <v>0.147093</v>
      </c>
      <c r="O150">
        <v>0.142291</v>
      </c>
      <c r="P150">
        <v>0.14615700000000001</v>
      </c>
      <c r="Q150">
        <v>0.05</v>
      </c>
      <c r="R150">
        <v>0.05</v>
      </c>
      <c r="S150">
        <v>0.05</v>
      </c>
    </row>
    <row r="151" spans="1:19" x14ac:dyDescent="0.25">
      <c r="A151">
        <v>48.51</v>
      </c>
      <c r="B151">
        <v>0.17974899999999999</v>
      </c>
      <c r="C151">
        <v>0.18793899999999999</v>
      </c>
      <c r="D151">
        <v>0.18690399999999999</v>
      </c>
      <c r="E151">
        <v>6.9718000000000002E-2</v>
      </c>
      <c r="F151">
        <v>7.5550000000000006E-2</v>
      </c>
      <c r="G151">
        <v>8.2584000000000005E-2</v>
      </c>
      <c r="H151">
        <v>2.6700000000000002E-2</v>
      </c>
      <c r="I151">
        <v>3.6095000000000002E-2</v>
      </c>
      <c r="J151">
        <v>2.3668999999999999E-2</v>
      </c>
      <c r="K151">
        <v>0.70132300000000003</v>
      </c>
      <c r="L151">
        <v>0.71830499999999997</v>
      </c>
      <c r="M151">
        <v>0.70511599999999997</v>
      </c>
      <c r="N151">
        <v>0.153726</v>
      </c>
      <c r="O151">
        <v>0.14978</v>
      </c>
      <c r="P151">
        <v>0.15237700000000001</v>
      </c>
      <c r="Q151">
        <v>0.05</v>
      </c>
      <c r="R151">
        <v>0.05</v>
      </c>
      <c r="S151">
        <v>0.05</v>
      </c>
    </row>
    <row r="152" spans="1:19" x14ac:dyDescent="0.25">
      <c r="A152">
        <v>48.58</v>
      </c>
      <c r="B152">
        <v>0.18535599999999999</v>
      </c>
      <c r="C152">
        <v>0.19272500000000001</v>
      </c>
      <c r="D152">
        <v>0.19183900000000001</v>
      </c>
      <c r="E152">
        <v>7.1504999999999999E-2</v>
      </c>
      <c r="F152">
        <v>7.9431000000000002E-2</v>
      </c>
      <c r="G152">
        <v>8.4764000000000006E-2</v>
      </c>
      <c r="H152">
        <v>2.8625999999999999E-2</v>
      </c>
      <c r="I152">
        <v>3.8830000000000003E-2</v>
      </c>
      <c r="J152">
        <v>2.5312000000000001E-2</v>
      </c>
      <c r="K152">
        <v>0.715974</v>
      </c>
      <c r="L152">
        <v>0.73255800000000004</v>
      </c>
      <c r="M152">
        <v>0.71720899999999999</v>
      </c>
      <c r="N152">
        <v>0.159969</v>
      </c>
      <c r="O152">
        <v>0.15550700000000001</v>
      </c>
      <c r="P152">
        <v>0.15992899999999999</v>
      </c>
      <c r="Q152">
        <v>0.05</v>
      </c>
      <c r="R152">
        <v>0.05</v>
      </c>
      <c r="S152">
        <v>0.05</v>
      </c>
    </row>
    <row r="153" spans="1:19" x14ac:dyDescent="0.25">
      <c r="A153">
        <v>48.72</v>
      </c>
      <c r="B153">
        <v>0.18898400000000001</v>
      </c>
      <c r="C153">
        <v>0.19655400000000001</v>
      </c>
      <c r="D153">
        <v>0.19513</v>
      </c>
      <c r="E153">
        <v>7.4722999999999998E-2</v>
      </c>
      <c r="F153">
        <v>8.1758999999999998E-2</v>
      </c>
      <c r="G153">
        <v>8.8580000000000006E-2</v>
      </c>
      <c r="H153">
        <v>2.8351000000000001E-2</v>
      </c>
      <c r="I153">
        <v>3.9923E-2</v>
      </c>
      <c r="J153">
        <v>2.6297999999999998E-2</v>
      </c>
      <c r="K153">
        <v>0.72778799999999999</v>
      </c>
      <c r="L153">
        <v>0.74681200000000003</v>
      </c>
      <c r="M153">
        <v>0.72976700000000005</v>
      </c>
      <c r="N153">
        <v>0.166211</v>
      </c>
      <c r="O153">
        <v>0.16123299999999999</v>
      </c>
      <c r="P153">
        <v>0.16570399999999999</v>
      </c>
      <c r="Q153">
        <v>5.3637999999999998E-2</v>
      </c>
      <c r="R153">
        <v>5.0626999999999998E-2</v>
      </c>
      <c r="S153">
        <v>0.05</v>
      </c>
    </row>
    <row r="154" spans="1:19" x14ac:dyDescent="0.25">
      <c r="A154">
        <v>48.79</v>
      </c>
      <c r="B154">
        <v>0.19426099999999999</v>
      </c>
      <c r="C154">
        <v>0.20293600000000001</v>
      </c>
      <c r="D154">
        <v>0.20138200000000001</v>
      </c>
      <c r="E154">
        <v>7.8298000000000006E-2</v>
      </c>
      <c r="F154">
        <v>8.3829000000000001E-2</v>
      </c>
      <c r="G154">
        <v>9.1578000000000007E-2</v>
      </c>
      <c r="H154">
        <v>3.1104E-2</v>
      </c>
      <c r="I154">
        <v>4.1838E-2</v>
      </c>
      <c r="J154">
        <v>2.7285E-2</v>
      </c>
      <c r="K154">
        <v>0.74102100000000004</v>
      </c>
      <c r="L154">
        <v>0.75844</v>
      </c>
      <c r="M154">
        <v>0.74139500000000003</v>
      </c>
      <c r="N154">
        <v>0.172844</v>
      </c>
      <c r="O154">
        <v>0.170044</v>
      </c>
      <c r="P154">
        <v>0.17281199999999999</v>
      </c>
      <c r="Q154">
        <v>5.6437000000000001E-2</v>
      </c>
      <c r="R154">
        <v>5.4002000000000001E-2</v>
      </c>
      <c r="S154">
        <v>5.323E-2</v>
      </c>
    </row>
    <row r="155" spans="1:19" x14ac:dyDescent="0.25">
      <c r="A155">
        <v>48.91</v>
      </c>
      <c r="B155">
        <v>0.198549</v>
      </c>
      <c r="C155">
        <v>0.20580699999999999</v>
      </c>
      <c r="D155">
        <v>0.20697599999999999</v>
      </c>
      <c r="E155">
        <v>8.0443000000000001E-2</v>
      </c>
      <c r="F155">
        <v>8.5639999999999994E-2</v>
      </c>
      <c r="G155">
        <v>9.4031000000000003E-2</v>
      </c>
      <c r="H155">
        <v>3.2204999999999998E-2</v>
      </c>
      <c r="I155">
        <v>4.4298999999999998E-2</v>
      </c>
      <c r="J155">
        <v>2.8271000000000001E-2</v>
      </c>
      <c r="K155">
        <v>0.75330799999999998</v>
      </c>
      <c r="L155">
        <v>0.77194300000000005</v>
      </c>
      <c r="M155">
        <v>0.75534900000000005</v>
      </c>
      <c r="N155">
        <v>0.179087</v>
      </c>
      <c r="O155">
        <v>0.17885499999999999</v>
      </c>
      <c r="P155">
        <v>0.181697</v>
      </c>
      <c r="Q155">
        <v>5.9235000000000003E-2</v>
      </c>
      <c r="R155">
        <v>5.7376999999999997E-2</v>
      </c>
      <c r="S155">
        <v>5.7325000000000001E-2</v>
      </c>
    </row>
    <row r="156" spans="1:19" x14ac:dyDescent="0.25">
      <c r="A156">
        <v>48.98</v>
      </c>
      <c r="B156">
        <v>0.20349600000000001</v>
      </c>
      <c r="C156">
        <v>0.21155099999999999</v>
      </c>
      <c r="D156">
        <v>0.21059600000000001</v>
      </c>
      <c r="E156">
        <v>8.3304000000000003E-2</v>
      </c>
      <c r="F156">
        <v>8.9004E-2</v>
      </c>
      <c r="G156">
        <v>9.6756999999999996E-2</v>
      </c>
      <c r="H156">
        <v>3.4407E-2</v>
      </c>
      <c r="I156">
        <v>4.5939000000000001E-2</v>
      </c>
      <c r="J156">
        <v>3.0571999999999998E-2</v>
      </c>
      <c r="K156">
        <v>0.76559500000000003</v>
      </c>
      <c r="L156">
        <v>0.78019499999999997</v>
      </c>
      <c r="M156">
        <v>0.76604700000000003</v>
      </c>
      <c r="N156">
        <v>0.18689</v>
      </c>
      <c r="O156">
        <v>0.18546299999999999</v>
      </c>
      <c r="P156">
        <v>0.186584</v>
      </c>
      <c r="Q156">
        <v>6.3898999999999997E-2</v>
      </c>
      <c r="R156">
        <v>6.0269999999999997E-2</v>
      </c>
      <c r="S156">
        <v>6.0964999999999998E-2</v>
      </c>
    </row>
    <row r="157" spans="1:19" x14ac:dyDescent="0.25">
      <c r="A157">
        <v>49.12</v>
      </c>
      <c r="B157">
        <v>0.20910300000000001</v>
      </c>
      <c r="C157">
        <v>0.21665599999999999</v>
      </c>
      <c r="D157">
        <v>0.21586</v>
      </c>
      <c r="E157">
        <v>8.6164000000000004E-2</v>
      </c>
      <c r="F157">
        <v>9.1074000000000002E-2</v>
      </c>
      <c r="G157">
        <v>9.9754999999999996E-2</v>
      </c>
      <c r="H157">
        <v>3.4957000000000002E-2</v>
      </c>
      <c r="I157">
        <v>4.7032999999999998E-2</v>
      </c>
      <c r="J157">
        <v>3.1886999999999999E-2</v>
      </c>
      <c r="K157">
        <v>0.77551999999999999</v>
      </c>
      <c r="L157">
        <v>0.79257299999999997</v>
      </c>
      <c r="M157">
        <v>0.78093000000000001</v>
      </c>
      <c r="N157">
        <v>0.19547400000000001</v>
      </c>
      <c r="O157">
        <v>0.19206999999999999</v>
      </c>
      <c r="P157">
        <v>0.195469</v>
      </c>
      <c r="Q157">
        <v>6.8562999999999999E-2</v>
      </c>
      <c r="R157">
        <v>6.4127000000000003E-2</v>
      </c>
      <c r="S157">
        <v>6.3239000000000004E-2</v>
      </c>
    </row>
    <row r="158" spans="1:19" x14ac:dyDescent="0.25">
      <c r="A158">
        <v>49.2</v>
      </c>
      <c r="B158">
        <v>0.212731</v>
      </c>
      <c r="C158">
        <v>0.22176100000000001</v>
      </c>
      <c r="D158">
        <v>0.219809</v>
      </c>
      <c r="E158">
        <v>8.9381000000000002E-2</v>
      </c>
      <c r="F158">
        <v>9.4178999999999999E-2</v>
      </c>
      <c r="G158">
        <v>0.10248</v>
      </c>
      <c r="H158">
        <v>3.6058E-2</v>
      </c>
      <c r="I158">
        <v>4.8674000000000002E-2</v>
      </c>
      <c r="J158">
        <v>3.3530999999999998E-2</v>
      </c>
      <c r="K158">
        <v>0.78827999999999998</v>
      </c>
      <c r="L158">
        <v>0.80382600000000004</v>
      </c>
      <c r="M158">
        <v>0.789767</v>
      </c>
      <c r="N158">
        <v>0.20249700000000001</v>
      </c>
      <c r="O158">
        <v>0.20044100000000001</v>
      </c>
      <c r="P158">
        <v>0.20390900000000001</v>
      </c>
      <c r="Q158">
        <v>7.0429000000000005E-2</v>
      </c>
      <c r="R158">
        <v>6.7985000000000004E-2</v>
      </c>
      <c r="S158">
        <v>6.7789000000000002E-2</v>
      </c>
    </row>
    <row r="159" spans="1:19" x14ac:dyDescent="0.25">
      <c r="A159">
        <v>49.3</v>
      </c>
      <c r="B159">
        <v>0.21668899999999999</v>
      </c>
      <c r="C159">
        <v>0.22750500000000001</v>
      </c>
      <c r="D159">
        <v>0.22770599999999999</v>
      </c>
      <c r="E159">
        <v>9.1169E-2</v>
      </c>
      <c r="F159">
        <v>9.7025E-2</v>
      </c>
      <c r="G159">
        <v>0.106296</v>
      </c>
      <c r="H159">
        <v>3.771E-2</v>
      </c>
      <c r="I159">
        <v>5.0041000000000002E-2</v>
      </c>
      <c r="J159">
        <v>3.5832000000000003E-2</v>
      </c>
      <c r="K159">
        <v>0.801512</v>
      </c>
      <c r="L159">
        <v>0.81245299999999998</v>
      </c>
      <c r="M159">
        <v>0.80046499999999998</v>
      </c>
      <c r="N159">
        <v>0.20952000000000001</v>
      </c>
      <c r="O159">
        <v>0.20793</v>
      </c>
      <c r="P159">
        <v>0.21323900000000001</v>
      </c>
      <c r="Q159">
        <v>7.4626999999999999E-2</v>
      </c>
      <c r="R159">
        <v>6.9431000000000007E-2</v>
      </c>
      <c r="S159">
        <v>7.0064000000000001E-2</v>
      </c>
    </row>
    <row r="160" spans="1:19" x14ac:dyDescent="0.25">
      <c r="A160">
        <v>49.41</v>
      </c>
      <c r="B160">
        <v>0.224274</v>
      </c>
      <c r="C160">
        <v>0.231653</v>
      </c>
      <c r="D160">
        <v>0.23099700000000001</v>
      </c>
      <c r="E160">
        <v>9.4743999999999995E-2</v>
      </c>
      <c r="F160">
        <v>9.9094000000000002E-2</v>
      </c>
      <c r="G160">
        <v>0.108749</v>
      </c>
      <c r="H160">
        <v>3.9361E-2</v>
      </c>
      <c r="I160">
        <v>5.3322000000000001E-2</v>
      </c>
      <c r="J160">
        <v>3.6817999999999997E-2</v>
      </c>
      <c r="K160">
        <v>0.81190899999999999</v>
      </c>
      <c r="L160">
        <v>0.82445599999999997</v>
      </c>
      <c r="M160">
        <v>0.812558</v>
      </c>
      <c r="N160">
        <v>0.219274</v>
      </c>
      <c r="O160">
        <v>0.21718100000000001</v>
      </c>
      <c r="P160">
        <v>0.21990199999999999</v>
      </c>
      <c r="Q160">
        <v>7.7424999999999994E-2</v>
      </c>
      <c r="R160">
        <v>7.4253E-2</v>
      </c>
      <c r="S160">
        <v>7.5978000000000004E-2</v>
      </c>
    </row>
    <row r="161" spans="1:19" x14ac:dyDescent="0.25">
      <c r="A161">
        <v>49.51</v>
      </c>
      <c r="B161">
        <v>0.22856199999999999</v>
      </c>
      <c r="C161">
        <v>0.238673</v>
      </c>
      <c r="D161">
        <v>0.238236</v>
      </c>
      <c r="E161">
        <v>9.9750000000000005E-2</v>
      </c>
      <c r="F161">
        <v>0.102717</v>
      </c>
      <c r="G161">
        <v>0.111202</v>
      </c>
      <c r="H161">
        <v>4.2389000000000003E-2</v>
      </c>
      <c r="I161">
        <v>5.4415999999999999E-2</v>
      </c>
      <c r="J161">
        <v>3.8789999999999998E-2</v>
      </c>
      <c r="K161">
        <v>0.82325099999999996</v>
      </c>
      <c r="L161">
        <v>0.83345800000000003</v>
      </c>
      <c r="M161">
        <v>0.82279100000000005</v>
      </c>
      <c r="N161">
        <v>0.227858</v>
      </c>
      <c r="O161">
        <v>0.22687199999999999</v>
      </c>
      <c r="P161">
        <v>0.22967599999999999</v>
      </c>
      <c r="Q161">
        <v>8.3021999999999999E-2</v>
      </c>
      <c r="R161">
        <v>7.7628000000000003E-2</v>
      </c>
      <c r="S161">
        <v>7.9162999999999997E-2</v>
      </c>
    </row>
    <row r="162" spans="1:19" x14ac:dyDescent="0.25">
      <c r="A162">
        <v>49.62</v>
      </c>
      <c r="B162">
        <v>0.235488</v>
      </c>
      <c r="C162">
        <v>0.24377799999999999</v>
      </c>
      <c r="D162">
        <v>0.243501</v>
      </c>
      <c r="E162">
        <v>0.100107</v>
      </c>
      <c r="F162">
        <v>0.10607999999999999</v>
      </c>
      <c r="G162">
        <v>0.1142</v>
      </c>
      <c r="H162">
        <v>4.3490000000000001E-2</v>
      </c>
      <c r="I162">
        <v>5.6876999999999997E-2</v>
      </c>
      <c r="J162">
        <v>4.0105000000000002E-2</v>
      </c>
      <c r="K162">
        <v>0.83506599999999997</v>
      </c>
      <c r="L162">
        <v>0.84246100000000002</v>
      </c>
      <c r="M162">
        <v>0.83255800000000002</v>
      </c>
      <c r="N162">
        <v>0.23683199999999999</v>
      </c>
      <c r="O162">
        <v>0.235683</v>
      </c>
      <c r="P162">
        <v>0.239005</v>
      </c>
      <c r="Q162">
        <v>8.6753999999999998E-2</v>
      </c>
      <c r="R162">
        <v>8.2932000000000006E-2</v>
      </c>
      <c r="S162">
        <v>8.3257999999999999E-2</v>
      </c>
    </row>
    <row r="163" spans="1:19" x14ac:dyDescent="0.25">
      <c r="A163">
        <v>49.73</v>
      </c>
      <c r="B163">
        <v>0.24043500000000001</v>
      </c>
      <c r="C163">
        <v>0.24824499999999999</v>
      </c>
      <c r="D163">
        <v>0.248108</v>
      </c>
      <c r="E163">
        <v>0.105113</v>
      </c>
      <c r="F163">
        <v>0.107891</v>
      </c>
      <c r="G163">
        <v>0.118016</v>
      </c>
      <c r="H163">
        <v>4.5416999999999999E-2</v>
      </c>
      <c r="I163">
        <v>5.9611999999999998E-2</v>
      </c>
      <c r="J163">
        <v>4.2405999999999999E-2</v>
      </c>
      <c r="K163">
        <v>0.84168200000000004</v>
      </c>
      <c r="L163">
        <v>0.854464</v>
      </c>
      <c r="M163">
        <v>0.84325600000000001</v>
      </c>
      <c r="N163">
        <v>0.24502499999999999</v>
      </c>
      <c r="O163">
        <v>0.243612</v>
      </c>
      <c r="P163">
        <v>0.247446</v>
      </c>
      <c r="Q163">
        <v>9.0484999999999996E-2</v>
      </c>
      <c r="R163">
        <v>8.7271000000000001E-2</v>
      </c>
      <c r="S163">
        <v>8.7806999999999996E-2</v>
      </c>
    </row>
    <row r="164" spans="1:19" x14ac:dyDescent="0.25">
      <c r="A164">
        <v>49.8</v>
      </c>
      <c r="B164">
        <v>0.244723</v>
      </c>
      <c r="C164">
        <v>0.25590299999999999</v>
      </c>
      <c r="D164">
        <v>0.25435999999999998</v>
      </c>
      <c r="E164">
        <v>0.107973</v>
      </c>
      <c r="F164">
        <v>0.11125500000000001</v>
      </c>
      <c r="G164">
        <v>0.122104</v>
      </c>
      <c r="H164">
        <v>4.7069E-2</v>
      </c>
      <c r="I164">
        <v>6.0705000000000002E-2</v>
      </c>
      <c r="J164">
        <v>4.3393000000000001E-2</v>
      </c>
      <c r="K164">
        <v>0.85349699999999995</v>
      </c>
      <c r="L164">
        <v>0.86346599999999996</v>
      </c>
      <c r="M164">
        <v>0.85441900000000004</v>
      </c>
      <c r="N164">
        <v>0.25438899999999998</v>
      </c>
      <c r="O164">
        <v>0.25418499999999999</v>
      </c>
      <c r="P164">
        <v>0.25677499999999998</v>
      </c>
      <c r="Q164">
        <v>9.4215999999999994E-2</v>
      </c>
      <c r="R164">
        <v>9.1128000000000001E-2</v>
      </c>
      <c r="S164">
        <v>9.0537000000000006E-2</v>
      </c>
    </row>
    <row r="165" spans="1:19" x14ac:dyDescent="0.25">
      <c r="A165">
        <v>49.9</v>
      </c>
      <c r="B165">
        <v>0.25065999999999999</v>
      </c>
      <c r="C165">
        <v>0.26036999999999999</v>
      </c>
      <c r="D165">
        <v>0.26094099999999998</v>
      </c>
      <c r="E165">
        <v>0.110833</v>
      </c>
      <c r="F165">
        <v>0.11565300000000001</v>
      </c>
      <c r="G165">
        <v>0.12483</v>
      </c>
      <c r="H165">
        <v>4.8994999999999997E-2</v>
      </c>
      <c r="I165">
        <v>6.2619999999999995E-2</v>
      </c>
      <c r="J165">
        <v>4.5365000000000003E-2</v>
      </c>
      <c r="K165">
        <v>0.86105900000000002</v>
      </c>
      <c r="L165">
        <v>0.87171799999999999</v>
      </c>
      <c r="M165">
        <v>0.86418600000000001</v>
      </c>
      <c r="N165">
        <v>0.26297300000000001</v>
      </c>
      <c r="O165">
        <v>0.26563900000000001</v>
      </c>
      <c r="P165">
        <v>0.26699200000000001</v>
      </c>
      <c r="Q165">
        <v>9.8880999999999997E-2</v>
      </c>
      <c r="R165">
        <v>9.6914E-2</v>
      </c>
      <c r="S165">
        <v>9.7361000000000003E-2</v>
      </c>
    </row>
    <row r="166" spans="1:19" x14ac:dyDescent="0.25">
      <c r="A166">
        <v>50.01</v>
      </c>
      <c r="B166">
        <v>0.25560699999999997</v>
      </c>
      <c r="C166">
        <v>0.26643299999999998</v>
      </c>
      <c r="D166">
        <v>0.266206</v>
      </c>
      <c r="E166">
        <v>0.115123</v>
      </c>
      <c r="F166">
        <v>0.117464</v>
      </c>
      <c r="G166">
        <v>0.12837299999999999</v>
      </c>
      <c r="H166">
        <v>5.1196999999999999E-2</v>
      </c>
      <c r="I166">
        <v>6.6447999999999993E-2</v>
      </c>
      <c r="J166">
        <v>4.6679999999999999E-2</v>
      </c>
      <c r="K166">
        <v>0.87051000000000001</v>
      </c>
      <c r="L166">
        <v>0.88184499999999999</v>
      </c>
      <c r="M166">
        <v>0.86976699999999996</v>
      </c>
      <c r="N166">
        <v>0.27506799999999998</v>
      </c>
      <c r="O166">
        <v>0.27665200000000001</v>
      </c>
      <c r="P166">
        <v>0.27809899999999999</v>
      </c>
      <c r="Q166">
        <v>0.104944</v>
      </c>
      <c r="R166">
        <v>0.101254</v>
      </c>
      <c r="S166">
        <v>0.100546</v>
      </c>
    </row>
    <row r="167" spans="1:19" x14ac:dyDescent="0.25">
      <c r="A167">
        <v>50.12</v>
      </c>
      <c r="B167">
        <v>0.26220300000000002</v>
      </c>
      <c r="C167">
        <v>0.271538</v>
      </c>
      <c r="D167">
        <v>0.27344499999999999</v>
      </c>
      <c r="E167">
        <v>0.119056</v>
      </c>
      <c r="F167">
        <v>0.121863</v>
      </c>
      <c r="G167">
        <v>0.132461</v>
      </c>
      <c r="H167">
        <v>5.2297999999999997E-2</v>
      </c>
      <c r="I167">
        <v>6.7267999999999994E-2</v>
      </c>
      <c r="J167">
        <v>4.8322999999999998E-2</v>
      </c>
      <c r="K167">
        <v>0.87948999999999999</v>
      </c>
      <c r="L167">
        <v>0.88822199999999996</v>
      </c>
      <c r="M167">
        <v>0.87907000000000002</v>
      </c>
      <c r="N167">
        <v>0.28404200000000002</v>
      </c>
      <c r="O167">
        <v>0.28546300000000002</v>
      </c>
      <c r="P167">
        <v>0.28876099999999999</v>
      </c>
      <c r="Q167">
        <v>0.10774300000000001</v>
      </c>
      <c r="R167">
        <v>0.106075</v>
      </c>
      <c r="S167">
        <v>0.10555100000000001</v>
      </c>
    </row>
    <row r="168" spans="1:19" x14ac:dyDescent="0.25">
      <c r="A168">
        <v>50.23</v>
      </c>
      <c r="B168">
        <v>0.26682099999999997</v>
      </c>
      <c r="C168">
        <v>0.27632400000000001</v>
      </c>
      <c r="D168">
        <v>0.27739399999999997</v>
      </c>
      <c r="E168">
        <v>0.12227399999999999</v>
      </c>
      <c r="F168">
        <v>0.12367400000000001</v>
      </c>
      <c r="G168">
        <v>0.13491400000000001</v>
      </c>
      <c r="H168">
        <v>5.5051000000000003E-2</v>
      </c>
      <c r="I168">
        <v>7.0002999999999996E-2</v>
      </c>
      <c r="J168">
        <v>5.0952999999999998E-2</v>
      </c>
      <c r="K168">
        <v>0.88799600000000001</v>
      </c>
      <c r="L168">
        <v>0.89572399999999996</v>
      </c>
      <c r="M168">
        <v>0.88604700000000003</v>
      </c>
      <c r="N168">
        <v>0.29418699999999998</v>
      </c>
      <c r="O168">
        <v>0.29647600000000002</v>
      </c>
      <c r="P168">
        <v>0.29942200000000002</v>
      </c>
      <c r="Q168">
        <v>0.11334</v>
      </c>
      <c r="R168">
        <v>0.110897</v>
      </c>
      <c r="S168">
        <v>0.10964500000000001</v>
      </c>
    </row>
    <row r="169" spans="1:19" x14ac:dyDescent="0.25">
      <c r="A169">
        <v>50.3</v>
      </c>
      <c r="B169">
        <v>0.27209800000000001</v>
      </c>
      <c r="C169">
        <v>0.282387</v>
      </c>
      <c r="D169">
        <v>0.28561999999999999</v>
      </c>
      <c r="E169">
        <v>0.12620700000000001</v>
      </c>
      <c r="F169">
        <v>0.128331</v>
      </c>
      <c r="G169">
        <v>0.138457</v>
      </c>
      <c r="H169">
        <v>5.6978000000000001E-2</v>
      </c>
      <c r="I169">
        <v>7.2464000000000001E-2</v>
      </c>
      <c r="J169">
        <v>5.3254000000000003E-2</v>
      </c>
      <c r="K169">
        <v>0.89461199999999996</v>
      </c>
      <c r="L169">
        <v>0.903976</v>
      </c>
      <c r="M169">
        <v>0.89720900000000003</v>
      </c>
      <c r="N169">
        <v>0.30511100000000002</v>
      </c>
      <c r="O169">
        <v>0.30748900000000001</v>
      </c>
      <c r="P169">
        <v>0.31008400000000003</v>
      </c>
      <c r="Q169">
        <v>0.118004</v>
      </c>
      <c r="R169">
        <v>0.11523600000000001</v>
      </c>
      <c r="S169">
        <v>0.11556</v>
      </c>
    </row>
    <row r="170" spans="1:19" x14ac:dyDescent="0.25">
      <c r="A170">
        <v>50.4</v>
      </c>
      <c r="B170">
        <v>0.28001300000000001</v>
      </c>
      <c r="C170">
        <v>0.29036400000000001</v>
      </c>
      <c r="D170">
        <v>0.29022700000000001</v>
      </c>
      <c r="E170">
        <v>0.12906699999999999</v>
      </c>
      <c r="F170">
        <v>0.13117699999999999</v>
      </c>
      <c r="G170">
        <v>0.143091</v>
      </c>
      <c r="H170">
        <v>5.8629000000000001E-2</v>
      </c>
      <c r="I170">
        <v>7.3557999999999998E-2</v>
      </c>
      <c r="J170">
        <v>5.5884000000000003E-2</v>
      </c>
      <c r="K170">
        <v>0.90406399999999998</v>
      </c>
      <c r="L170">
        <v>0.91185300000000002</v>
      </c>
      <c r="M170">
        <v>0.90558099999999997</v>
      </c>
      <c r="N170">
        <v>0.31720599999999999</v>
      </c>
      <c r="O170">
        <v>0.319824</v>
      </c>
      <c r="P170">
        <v>0.322523</v>
      </c>
      <c r="Q170">
        <v>0.12313399999999999</v>
      </c>
      <c r="R170">
        <v>0.121022</v>
      </c>
      <c r="S170">
        <v>0.121474</v>
      </c>
    </row>
    <row r="171" spans="1:19" x14ac:dyDescent="0.25">
      <c r="A171">
        <v>50.54</v>
      </c>
      <c r="B171">
        <v>0.28495999999999999</v>
      </c>
      <c r="C171">
        <v>0.29738399999999998</v>
      </c>
      <c r="D171">
        <v>0.29680800000000002</v>
      </c>
      <c r="E171">
        <v>0.13442999999999999</v>
      </c>
      <c r="F171">
        <v>0.133765</v>
      </c>
      <c r="G171">
        <v>0.14663399999999999</v>
      </c>
      <c r="H171">
        <v>6.0281000000000001E-2</v>
      </c>
      <c r="I171">
        <v>7.6019000000000003E-2</v>
      </c>
      <c r="J171">
        <v>5.6869999999999997E-2</v>
      </c>
      <c r="K171">
        <v>0.91020800000000002</v>
      </c>
      <c r="L171">
        <v>0.91672900000000002</v>
      </c>
      <c r="M171">
        <v>0.91209300000000004</v>
      </c>
      <c r="N171">
        <v>0.33008199999999999</v>
      </c>
      <c r="O171">
        <v>0.33215899999999998</v>
      </c>
      <c r="P171">
        <v>0.33451799999999998</v>
      </c>
      <c r="Q171">
        <v>0.13059699999999999</v>
      </c>
      <c r="R171">
        <v>0.12728999999999999</v>
      </c>
      <c r="S171">
        <v>0.12647900000000001</v>
      </c>
    </row>
    <row r="172" spans="1:19" x14ac:dyDescent="0.25">
      <c r="A172">
        <v>50.61</v>
      </c>
      <c r="B172">
        <v>0.29122700000000001</v>
      </c>
      <c r="C172">
        <v>0.30280800000000002</v>
      </c>
      <c r="D172">
        <v>0.30338900000000002</v>
      </c>
      <c r="E172">
        <v>0.136932</v>
      </c>
      <c r="F172">
        <v>0.13842199999999999</v>
      </c>
      <c r="G172">
        <v>0.15045</v>
      </c>
      <c r="H172">
        <v>6.2482999999999997E-2</v>
      </c>
      <c r="I172">
        <v>7.8205999999999998E-2</v>
      </c>
      <c r="J172">
        <v>5.9172000000000002E-2</v>
      </c>
      <c r="K172">
        <v>0.91729700000000003</v>
      </c>
      <c r="L172">
        <v>0.923481</v>
      </c>
      <c r="M172">
        <v>0.91813999999999996</v>
      </c>
      <c r="N172">
        <v>0.34022599999999997</v>
      </c>
      <c r="O172">
        <v>0.34273100000000001</v>
      </c>
      <c r="P172">
        <v>0.34606799999999999</v>
      </c>
      <c r="Q172">
        <v>0.134795</v>
      </c>
      <c r="R172">
        <v>0.130665</v>
      </c>
      <c r="S172">
        <v>0.131938</v>
      </c>
    </row>
    <row r="173" spans="1:19" x14ac:dyDescent="0.25">
      <c r="A173">
        <v>50.72</v>
      </c>
      <c r="B173">
        <v>0.297823</v>
      </c>
      <c r="C173">
        <v>0.30982799999999999</v>
      </c>
      <c r="D173">
        <v>0.30898300000000001</v>
      </c>
      <c r="E173">
        <v>0.14086499999999999</v>
      </c>
      <c r="F173">
        <v>0.14152699999999999</v>
      </c>
      <c r="G173">
        <v>0.15372</v>
      </c>
      <c r="H173">
        <v>6.4133999999999997E-2</v>
      </c>
      <c r="I173">
        <v>8.1213999999999995E-2</v>
      </c>
      <c r="J173">
        <v>6.1801000000000002E-2</v>
      </c>
      <c r="K173">
        <v>0.92533100000000001</v>
      </c>
      <c r="L173">
        <v>0.93173300000000003</v>
      </c>
      <c r="M173">
        <v>0.92511600000000005</v>
      </c>
      <c r="N173">
        <v>0.35310200000000003</v>
      </c>
      <c r="O173">
        <v>0.35550700000000002</v>
      </c>
      <c r="P173">
        <v>0.35939599999999999</v>
      </c>
      <c r="Q173">
        <v>0.14225699999999999</v>
      </c>
      <c r="R173">
        <v>0.136933</v>
      </c>
      <c r="S173">
        <v>0.138763</v>
      </c>
    </row>
    <row r="174" spans="1:19" x14ac:dyDescent="0.25">
      <c r="A174">
        <v>50.82</v>
      </c>
      <c r="B174">
        <v>0.30375999999999997</v>
      </c>
      <c r="C174">
        <v>0.31684699999999999</v>
      </c>
      <c r="D174">
        <v>0.31556400000000001</v>
      </c>
      <c r="E174">
        <v>0.145513</v>
      </c>
      <c r="F174">
        <v>0.14566599999999999</v>
      </c>
      <c r="G174">
        <v>0.15889900000000001</v>
      </c>
      <c r="H174">
        <v>6.6612000000000005E-2</v>
      </c>
      <c r="I174">
        <v>8.2854999999999998E-2</v>
      </c>
      <c r="J174">
        <v>6.3445000000000001E-2</v>
      </c>
      <c r="K174">
        <v>0.93005700000000002</v>
      </c>
      <c r="L174">
        <v>0.93773399999999996</v>
      </c>
      <c r="M174">
        <v>0.93162800000000001</v>
      </c>
      <c r="N174">
        <v>0.365587</v>
      </c>
      <c r="O174">
        <v>0.36784099999999997</v>
      </c>
      <c r="P174">
        <v>0.37139</v>
      </c>
      <c r="Q174">
        <v>0.146922</v>
      </c>
      <c r="R174">
        <v>0.143202</v>
      </c>
      <c r="S174">
        <v>0.14513200000000001</v>
      </c>
    </row>
    <row r="175" spans="1:19" x14ac:dyDescent="0.25">
      <c r="A175">
        <v>50.92</v>
      </c>
      <c r="B175">
        <v>0.31002600000000002</v>
      </c>
      <c r="C175">
        <v>0.32163399999999998</v>
      </c>
      <c r="D175">
        <v>0.32247399999999998</v>
      </c>
      <c r="E175">
        <v>0.15016099999999999</v>
      </c>
      <c r="F175">
        <v>0.14851200000000001</v>
      </c>
      <c r="G175">
        <v>0.161352</v>
      </c>
      <c r="H175">
        <v>6.9088999999999998E-2</v>
      </c>
      <c r="I175">
        <v>8.5862999999999995E-2</v>
      </c>
      <c r="J175">
        <v>6.5088999999999994E-2</v>
      </c>
      <c r="K175">
        <v>0.93809100000000001</v>
      </c>
      <c r="L175">
        <v>0.94073499999999999</v>
      </c>
      <c r="M175">
        <v>0.93813999999999997</v>
      </c>
      <c r="N175">
        <v>0.378853</v>
      </c>
      <c r="O175">
        <v>0.38281900000000002</v>
      </c>
      <c r="P175">
        <v>0.385162</v>
      </c>
      <c r="Q175">
        <v>0.15438399999999999</v>
      </c>
      <c r="R175">
        <v>0.149952</v>
      </c>
      <c r="S175">
        <v>0.15013599999999999</v>
      </c>
    </row>
    <row r="176" spans="1:19" x14ac:dyDescent="0.25">
      <c r="A176">
        <v>51</v>
      </c>
      <c r="B176">
        <v>0.315303</v>
      </c>
      <c r="C176">
        <v>0.32993</v>
      </c>
      <c r="D176">
        <v>0.327739</v>
      </c>
      <c r="E176">
        <v>0.15409400000000001</v>
      </c>
      <c r="F176">
        <v>0.15291099999999999</v>
      </c>
      <c r="G176">
        <v>0.16680300000000001</v>
      </c>
      <c r="H176">
        <v>7.0465E-2</v>
      </c>
      <c r="I176">
        <v>8.8050000000000003E-2</v>
      </c>
      <c r="J176">
        <v>6.7390000000000005E-2</v>
      </c>
      <c r="K176">
        <v>0.94281700000000002</v>
      </c>
      <c r="L176">
        <v>0.94673700000000005</v>
      </c>
      <c r="M176">
        <v>0.94325599999999998</v>
      </c>
      <c r="N176">
        <v>0.392119</v>
      </c>
      <c r="O176">
        <v>0.396476</v>
      </c>
      <c r="P176">
        <v>0.39849000000000001</v>
      </c>
      <c r="Q176">
        <v>0.159049</v>
      </c>
      <c r="R176">
        <v>0.15718399999999999</v>
      </c>
      <c r="S176">
        <v>0.15923599999999999</v>
      </c>
    </row>
    <row r="177" spans="1:19" x14ac:dyDescent="0.25">
      <c r="A177">
        <v>51.1</v>
      </c>
      <c r="B177">
        <v>0.32321899999999998</v>
      </c>
      <c r="C177">
        <v>0.33695000000000003</v>
      </c>
      <c r="D177">
        <v>0.33596599999999999</v>
      </c>
      <c r="E177">
        <v>0.15945699999999999</v>
      </c>
      <c r="F177">
        <v>0.15705</v>
      </c>
      <c r="G177">
        <v>0.17089099999999999</v>
      </c>
      <c r="H177">
        <v>7.3493000000000003E-2</v>
      </c>
      <c r="I177">
        <v>8.9417999999999997E-2</v>
      </c>
      <c r="J177">
        <v>6.9033999999999998E-2</v>
      </c>
      <c r="K177">
        <v>0.94896000000000003</v>
      </c>
      <c r="L177">
        <v>0.95123800000000003</v>
      </c>
      <c r="M177">
        <v>0.94883700000000004</v>
      </c>
      <c r="N177">
        <v>0.406165</v>
      </c>
      <c r="O177">
        <v>0.40837000000000001</v>
      </c>
      <c r="P177">
        <v>0.41181699999999999</v>
      </c>
      <c r="Q177">
        <v>0.16651099999999999</v>
      </c>
      <c r="R177">
        <v>0.16345199999999999</v>
      </c>
      <c r="S177">
        <v>0.16514999999999999</v>
      </c>
    </row>
    <row r="178" spans="1:19" x14ac:dyDescent="0.25">
      <c r="A178">
        <v>51.23</v>
      </c>
      <c r="B178">
        <v>0.329156</v>
      </c>
      <c r="C178">
        <v>0.34269300000000003</v>
      </c>
      <c r="D178">
        <v>0.34320499999999998</v>
      </c>
      <c r="E178">
        <v>0.16303200000000001</v>
      </c>
      <c r="F178">
        <v>0.16067300000000001</v>
      </c>
      <c r="G178">
        <v>0.17552499999999999</v>
      </c>
      <c r="H178">
        <v>7.5420000000000001E-2</v>
      </c>
      <c r="I178">
        <v>9.3793000000000001E-2</v>
      </c>
      <c r="J178">
        <v>7.3635999999999993E-2</v>
      </c>
      <c r="K178">
        <v>0.95557700000000001</v>
      </c>
      <c r="L178">
        <v>0.95686400000000005</v>
      </c>
      <c r="M178">
        <v>0.95395300000000005</v>
      </c>
      <c r="N178">
        <v>0.41865000000000002</v>
      </c>
      <c r="O178">
        <v>0.42422900000000002</v>
      </c>
      <c r="P178">
        <v>0.425589</v>
      </c>
      <c r="Q178">
        <v>0.173041</v>
      </c>
      <c r="R178">
        <v>0.169238</v>
      </c>
      <c r="S178">
        <v>0.17061000000000001</v>
      </c>
    </row>
    <row r="179" spans="1:19" x14ac:dyDescent="0.25">
      <c r="A179">
        <v>51.3</v>
      </c>
      <c r="B179">
        <v>0.337731</v>
      </c>
      <c r="C179">
        <v>0.34907500000000002</v>
      </c>
      <c r="D179">
        <v>0.350773</v>
      </c>
      <c r="E179">
        <v>0.16803699999999999</v>
      </c>
      <c r="F179">
        <v>0.16455400000000001</v>
      </c>
      <c r="G179">
        <v>0.17988599999999999</v>
      </c>
      <c r="H179">
        <v>7.7896999999999994E-2</v>
      </c>
      <c r="I179">
        <v>9.5979999999999996E-2</v>
      </c>
      <c r="J179">
        <v>7.4951000000000004E-2</v>
      </c>
      <c r="K179">
        <v>0.95888499999999999</v>
      </c>
      <c r="L179">
        <v>0.960615</v>
      </c>
      <c r="M179">
        <v>0.95767400000000003</v>
      </c>
      <c r="N179">
        <v>0.43269600000000003</v>
      </c>
      <c r="O179">
        <v>0.43744499999999997</v>
      </c>
      <c r="P179">
        <v>0.44158199999999997</v>
      </c>
      <c r="Q179">
        <v>0.180504</v>
      </c>
      <c r="R179">
        <v>0.176953</v>
      </c>
      <c r="S179">
        <v>0.17879900000000001</v>
      </c>
    </row>
    <row r="180" spans="1:19" x14ac:dyDescent="0.25">
      <c r="A180">
        <v>51.41</v>
      </c>
      <c r="B180">
        <v>0.34333799999999998</v>
      </c>
      <c r="C180">
        <v>0.35577500000000001</v>
      </c>
      <c r="D180">
        <v>0.357354</v>
      </c>
      <c r="E180">
        <v>0.17089699999999999</v>
      </c>
      <c r="F180">
        <v>0.16869300000000001</v>
      </c>
      <c r="G180">
        <v>0.18479100000000001</v>
      </c>
      <c r="H180">
        <v>8.0374000000000001E-2</v>
      </c>
      <c r="I180">
        <v>9.8988000000000007E-2</v>
      </c>
      <c r="J180">
        <v>7.6266E-2</v>
      </c>
      <c r="K180">
        <v>0.96266499999999999</v>
      </c>
      <c r="L180">
        <v>0.96549099999999999</v>
      </c>
      <c r="M180">
        <v>0.96232600000000001</v>
      </c>
      <c r="N180">
        <v>0.44674199999999997</v>
      </c>
      <c r="O180">
        <v>0.45374399999999998</v>
      </c>
      <c r="P180">
        <v>0.45535300000000001</v>
      </c>
      <c r="Q180">
        <v>0.18843299999999999</v>
      </c>
      <c r="R180">
        <v>0.18563199999999999</v>
      </c>
      <c r="S180">
        <v>0.185168</v>
      </c>
    </row>
    <row r="181" spans="1:19" x14ac:dyDescent="0.25">
      <c r="A181">
        <v>51.51</v>
      </c>
      <c r="B181">
        <v>0.34993400000000002</v>
      </c>
      <c r="C181">
        <v>0.36502899999999999</v>
      </c>
      <c r="D181">
        <v>0.36327700000000002</v>
      </c>
      <c r="E181">
        <v>0.17697499999999999</v>
      </c>
      <c r="F181">
        <v>0.17205699999999999</v>
      </c>
      <c r="G181">
        <v>0.188607</v>
      </c>
      <c r="H181">
        <v>8.2575999999999997E-2</v>
      </c>
      <c r="I181">
        <v>0.101996</v>
      </c>
      <c r="J181">
        <v>7.8238000000000002E-2</v>
      </c>
      <c r="K181">
        <v>0.96644600000000003</v>
      </c>
      <c r="L181">
        <v>0.96886700000000003</v>
      </c>
      <c r="M181">
        <v>0.96744200000000002</v>
      </c>
      <c r="N181">
        <v>0.46039799999999997</v>
      </c>
      <c r="O181">
        <v>0.46828199999999998</v>
      </c>
      <c r="P181">
        <v>0.46956900000000001</v>
      </c>
      <c r="Q181">
        <v>0.194963</v>
      </c>
      <c r="R181">
        <v>0.191418</v>
      </c>
      <c r="S181">
        <v>0.193358</v>
      </c>
    </row>
    <row r="182" spans="1:19" x14ac:dyDescent="0.25">
      <c r="A182">
        <v>51.62</v>
      </c>
      <c r="B182">
        <v>0.35620099999999999</v>
      </c>
      <c r="C182">
        <v>0.37077199999999999</v>
      </c>
      <c r="D182">
        <v>0.371504</v>
      </c>
      <c r="E182">
        <v>0.182338</v>
      </c>
      <c r="F182">
        <v>0.176455</v>
      </c>
      <c r="G182">
        <v>0.192968</v>
      </c>
      <c r="H182">
        <v>8.5054000000000005E-2</v>
      </c>
      <c r="I182">
        <v>0.103363</v>
      </c>
      <c r="J182">
        <v>8.1197000000000005E-2</v>
      </c>
      <c r="K182">
        <v>0.96833599999999997</v>
      </c>
      <c r="L182">
        <v>0.97261799999999998</v>
      </c>
      <c r="M182">
        <v>0.96976700000000005</v>
      </c>
      <c r="N182">
        <v>0.47483399999999998</v>
      </c>
      <c r="O182">
        <v>0.48193799999999998</v>
      </c>
      <c r="P182">
        <v>0.48511799999999999</v>
      </c>
      <c r="Q182">
        <v>0.20102600000000001</v>
      </c>
      <c r="R182">
        <v>0.19961400000000001</v>
      </c>
      <c r="S182">
        <v>0.20063700000000001</v>
      </c>
    </row>
    <row r="183" spans="1:19" x14ac:dyDescent="0.25">
      <c r="A183">
        <v>51.71</v>
      </c>
      <c r="B183">
        <v>0.363456</v>
      </c>
      <c r="C183">
        <v>0.37779200000000002</v>
      </c>
      <c r="D183">
        <v>0.378085</v>
      </c>
      <c r="E183">
        <v>0.185198</v>
      </c>
      <c r="F183">
        <v>0.181113</v>
      </c>
      <c r="G183">
        <v>0.197329</v>
      </c>
      <c r="H183">
        <v>8.6705000000000004E-2</v>
      </c>
      <c r="I183">
        <v>0.105278</v>
      </c>
      <c r="J183">
        <v>8.4813E-2</v>
      </c>
      <c r="K183">
        <v>0.97353500000000004</v>
      </c>
      <c r="L183">
        <v>0.97786899999999999</v>
      </c>
      <c r="M183">
        <v>0.97395299999999996</v>
      </c>
      <c r="N183">
        <v>0.48926999999999998</v>
      </c>
      <c r="O183">
        <v>0.49823800000000001</v>
      </c>
      <c r="P183">
        <v>0.499778</v>
      </c>
      <c r="Q183">
        <v>0.21082100000000001</v>
      </c>
      <c r="R183">
        <v>0.20732900000000001</v>
      </c>
      <c r="S183">
        <v>0.20928099999999999</v>
      </c>
    </row>
    <row r="184" spans="1:19" x14ac:dyDescent="0.25">
      <c r="A184">
        <v>51.83</v>
      </c>
      <c r="B184">
        <v>0.36972300000000002</v>
      </c>
      <c r="C184">
        <v>0.38449299999999997</v>
      </c>
      <c r="D184">
        <v>0.38335000000000002</v>
      </c>
      <c r="E184">
        <v>0.19056100000000001</v>
      </c>
      <c r="F184">
        <v>0.18499399999999999</v>
      </c>
      <c r="G184">
        <v>0.20114499999999999</v>
      </c>
      <c r="H184">
        <v>8.8632000000000002E-2</v>
      </c>
      <c r="I184">
        <v>0.108832</v>
      </c>
      <c r="J184">
        <v>8.6456000000000005E-2</v>
      </c>
      <c r="K184">
        <v>0.97684300000000002</v>
      </c>
      <c r="L184">
        <v>0.98162000000000005</v>
      </c>
      <c r="M184">
        <v>0.97814000000000001</v>
      </c>
      <c r="N184">
        <v>0.50448700000000002</v>
      </c>
      <c r="O184">
        <v>0.51453700000000002</v>
      </c>
      <c r="P184">
        <v>0.51443799999999995</v>
      </c>
      <c r="Q184">
        <v>0.21875</v>
      </c>
      <c r="R184">
        <v>0.21600800000000001</v>
      </c>
      <c r="S184">
        <v>0.21747</v>
      </c>
    </row>
    <row r="185" spans="1:19" x14ac:dyDescent="0.25">
      <c r="A185">
        <v>51.89</v>
      </c>
      <c r="B185">
        <v>0.37631900000000001</v>
      </c>
      <c r="C185">
        <v>0.39246999999999999</v>
      </c>
      <c r="D185">
        <v>0.39124700000000001</v>
      </c>
      <c r="E185">
        <v>0.19556699999999999</v>
      </c>
      <c r="F185">
        <v>0.18732199999999999</v>
      </c>
      <c r="G185">
        <v>0.207959</v>
      </c>
      <c r="H185">
        <v>9.1108999999999996E-2</v>
      </c>
      <c r="I185">
        <v>0.11211400000000001</v>
      </c>
      <c r="J185">
        <v>8.8099999999999998E-2</v>
      </c>
      <c r="K185">
        <v>0.97920600000000002</v>
      </c>
      <c r="L185">
        <v>0.98424599999999995</v>
      </c>
      <c r="M185">
        <v>0.97860499999999995</v>
      </c>
      <c r="N185">
        <v>0.52048399999999995</v>
      </c>
      <c r="O185">
        <v>0.52951499999999996</v>
      </c>
      <c r="P185">
        <v>0.53220800000000001</v>
      </c>
      <c r="Q185">
        <v>0.22761200000000001</v>
      </c>
      <c r="R185">
        <v>0.22516900000000001</v>
      </c>
      <c r="S185">
        <v>0.22520499999999999</v>
      </c>
    </row>
    <row r="186" spans="1:19" x14ac:dyDescent="0.25">
      <c r="A186">
        <v>52.03</v>
      </c>
      <c r="B186">
        <v>0.383905</v>
      </c>
      <c r="C186">
        <v>0.400447</v>
      </c>
      <c r="D186">
        <v>0.40013199999999999</v>
      </c>
      <c r="E186">
        <v>0.19985700000000001</v>
      </c>
      <c r="F186">
        <v>0.19353200000000001</v>
      </c>
      <c r="G186">
        <v>0.211229</v>
      </c>
      <c r="H186">
        <v>9.2760999999999996E-2</v>
      </c>
      <c r="I186">
        <v>0.114575</v>
      </c>
      <c r="J186">
        <v>9.1716000000000006E-2</v>
      </c>
      <c r="K186">
        <v>0.98298700000000006</v>
      </c>
      <c r="L186">
        <v>0.98649699999999996</v>
      </c>
      <c r="M186">
        <v>0.98325600000000002</v>
      </c>
      <c r="N186">
        <v>0.53530999999999995</v>
      </c>
      <c r="O186">
        <v>0.54581500000000005</v>
      </c>
      <c r="P186">
        <v>0.54820100000000005</v>
      </c>
      <c r="Q186">
        <v>0.23647399999999999</v>
      </c>
      <c r="R186">
        <v>0.233848</v>
      </c>
      <c r="S186">
        <v>0.234759</v>
      </c>
    </row>
    <row r="187" spans="1:19" x14ac:dyDescent="0.25">
      <c r="A187">
        <v>52.11</v>
      </c>
      <c r="B187">
        <v>0.39149099999999998</v>
      </c>
      <c r="C187">
        <v>0.40587099999999998</v>
      </c>
      <c r="D187">
        <v>0.40868700000000002</v>
      </c>
      <c r="E187">
        <v>0.206292</v>
      </c>
      <c r="F187">
        <v>0.198189</v>
      </c>
      <c r="G187">
        <v>0.21695300000000001</v>
      </c>
      <c r="H187">
        <v>9.5788999999999999E-2</v>
      </c>
      <c r="I187">
        <v>0.11813</v>
      </c>
      <c r="J187">
        <v>9.2702000000000007E-2</v>
      </c>
      <c r="K187">
        <v>0.98818499999999998</v>
      </c>
      <c r="L187">
        <v>0.98949699999999996</v>
      </c>
      <c r="M187">
        <v>0.98372099999999996</v>
      </c>
      <c r="N187">
        <v>0.55052699999999999</v>
      </c>
      <c r="O187">
        <v>0.56079299999999999</v>
      </c>
      <c r="P187">
        <v>0.56374899999999994</v>
      </c>
      <c r="Q187">
        <v>0.24673500000000001</v>
      </c>
      <c r="R187">
        <v>0.243973</v>
      </c>
      <c r="S187">
        <v>0.245223</v>
      </c>
    </row>
    <row r="188" spans="1:19" x14ac:dyDescent="0.25">
      <c r="A188">
        <v>52.23</v>
      </c>
      <c r="B188">
        <v>0.39874700000000002</v>
      </c>
      <c r="C188">
        <v>0.41352899999999998</v>
      </c>
      <c r="D188">
        <v>0.41559699999999999</v>
      </c>
      <c r="E188">
        <v>0.209868</v>
      </c>
      <c r="F188">
        <v>0.20207</v>
      </c>
      <c r="G188">
        <v>0.22267600000000001</v>
      </c>
      <c r="H188">
        <v>9.9092E-2</v>
      </c>
      <c r="I188">
        <v>0.122778</v>
      </c>
      <c r="J188">
        <v>9.6976000000000007E-2</v>
      </c>
      <c r="K188">
        <v>0.98912999999999995</v>
      </c>
      <c r="L188">
        <v>0.98987199999999997</v>
      </c>
      <c r="M188">
        <v>0.98651200000000006</v>
      </c>
      <c r="N188">
        <v>0.565743</v>
      </c>
      <c r="O188">
        <v>0.57577100000000003</v>
      </c>
      <c r="P188">
        <v>0.58196400000000004</v>
      </c>
      <c r="Q188">
        <v>0.25559700000000002</v>
      </c>
      <c r="R188">
        <v>0.25265199999999999</v>
      </c>
      <c r="S188">
        <v>0.25341200000000003</v>
      </c>
    </row>
    <row r="189" spans="1:19" x14ac:dyDescent="0.25">
      <c r="A189">
        <v>52.34</v>
      </c>
      <c r="B189">
        <v>0.40732200000000002</v>
      </c>
      <c r="C189">
        <v>0.42150599999999999</v>
      </c>
      <c r="D189">
        <v>0.42316599999999999</v>
      </c>
      <c r="E189">
        <v>0.215946</v>
      </c>
      <c r="F189">
        <v>0.20724500000000001</v>
      </c>
      <c r="G189">
        <v>0.22839999999999999</v>
      </c>
      <c r="H189">
        <v>0.101844</v>
      </c>
      <c r="I189">
        <v>0.12305199999999999</v>
      </c>
      <c r="J189">
        <v>9.9606E-2</v>
      </c>
      <c r="K189">
        <v>0.99007599999999996</v>
      </c>
      <c r="L189">
        <v>0.99287300000000001</v>
      </c>
      <c r="M189">
        <v>0.98976699999999995</v>
      </c>
      <c r="N189">
        <v>0.58174000000000003</v>
      </c>
      <c r="O189">
        <v>0.59339200000000003</v>
      </c>
      <c r="P189">
        <v>0.59484700000000001</v>
      </c>
      <c r="Q189">
        <v>0.264459</v>
      </c>
      <c r="R189">
        <v>0.26181300000000002</v>
      </c>
      <c r="S189">
        <v>0.26433099999999998</v>
      </c>
    </row>
    <row r="190" spans="1:19" x14ac:dyDescent="0.25">
      <c r="A190">
        <v>52.45</v>
      </c>
      <c r="B190">
        <v>0.414908</v>
      </c>
      <c r="C190">
        <v>0.429483</v>
      </c>
      <c r="D190">
        <v>0.431392</v>
      </c>
      <c r="E190">
        <v>0.22095100000000001</v>
      </c>
      <c r="F190">
        <v>0.211643</v>
      </c>
      <c r="G190">
        <v>0.232761</v>
      </c>
      <c r="H190">
        <v>0.104597</v>
      </c>
      <c r="I190">
        <v>0.12687999999999999</v>
      </c>
      <c r="J190">
        <v>0.101907</v>
      </c>
      <c r="K190">
        <v>0.99243899999999996</v>
      </c>
      <c r="L190">
        <v>0.99549900000000002</v>
      </c>
      <c r="M190">
        <v>0.99023300000000003</v>
      </c>
      <c r="N190">
        <v>0.59617600000000004</v>
      </c>
      <c r="O190">
        <v>0.60748899999999995</v>
      </c>
      <c r="P190">
        <v>0.61084000000000005</v>
      </c>
      <c r="Q190">
        <v>0.276586</v>
      </c>
      <c r="R190">
        <v>0.27338499999999999</v>
      </c>
      <c r="S190">
        <v>0.27616000000000002</v>
      </c>
    </row>
    <row r="191" spans="1:19" x14ac:dyDescent="0.25">
      <c r="A191">
        <v>52.51</v>
      </c>
      <c r="B191">
        <v>0.42216399999999998</v>
      </c>
      <c r="C191">
        <v>0.43618400000000002</v>
      </c>
      <c r="D191">
        <v>0.43830200000000002</v>
      </c>
      <c r="E191">
        <v>0.225241</v>
      </c>
      <c r="F191">
        <v>0.216559</v>
      </c>
      <c r="G191">
        <v>0.23793900000000001</v>
      </c>
      <c r="H191">
        <v>0.107349</v>
      </c>
      <c r="I191">
        <v>0.130161</v>
      </c>
      <c r="J191">
        <v>0.104536</v>
      </c>
      <c r="K191">
        <v>0.99291099999999999</v>
      </c>
      <c r="L191">
        <v>0.99437399999999998</v>
      </c>
      <c r="M191">
        <v>0.992093</v>
      </c>
      <c r="N191">
        <v>0.61178299999999997</v>
      </c>
      <c r="O191">
        <v>0.62334800000000001</v>
      </c>
      <c r="P191">
        <v>0.62816499999999997</v>
      </c>
      <c r="Q191">
        <v>0.28731299999999999</v>
      </c>
      <c r="R191">
        <v>0.28254600000000002</v>
      </c>
      <c r="S191">
        <v>0.28616900000000001</v>
      </c>
    </row>
    <row r="192" spans="1:19" x14ac:dyDescent="0.25">
      <c r="A192">
        <v>52.61</v>
      </c>
      <c r="B192">
        <v>0.43040899999999999</v>
      </c>
      <c r="C192">
        <v>0.44511800000000001</v>
      </c>
      <c r="D192">
        <v>0.44554100000000002</v>
      </c>
      <c r="E192">
        <v>0.23024700000000001</v>
      </c>
      <c r="F192">
        <v>0.22147500000000001</v>
      </c>
      <c r="G192">
        <v>0.24393599999999999</v>
      </c>
      <c r="H192">
        <v>0.10982699999999999</v>
      </c>
      <c r="I192">
        <v>0.13316900000000001</v>
      </c>
      <c r="J192">
        <v>0.107824</v>
      </c>
      <c r="K192">
        <v>0.99574700000000005</v>
      </c>
      <c r="L192">
        <v>0.99699899999999997</v>
      </c>
      <c r="M192">
        <v>0.99488399999999999</v>
      </c>
      <c r="N192">
        <v>0.62778</v>
      </c>
      <c r="O192">
        <v>0.64008799999999999</v>
      </c>
      <c r="P192">
        <v>0.64282499999999998</v>
      </c>
      <c r="Q192">
        <v>0.29710799999999998</v>
      </c>
      <c r="R192">
        <v>0.29363499999999998</v>
      </c>
      <c r="S192">
        <v>0.297543</v>
      </c>
    </row>
    <row r="193" spans="1:19" x14ac:dyDescent="0.25">
      <c r="A193">
        <v>52.74</v>
      </c>
      <c r="B193">
        <v>0.43667499999999998</v>
      </c>
      <c r="C193">
        <v>0.45213799999999998</v>
      </c>
      <c r="D193">
        <v>0.45311000000000001</v>
      </c>
      <c r="E193">
        <v>0.236682</v>
      </c>
      <c r="F193">
        <v>0.22561400000000001</v>
      </c>
      <c r="G193">
        <v>0.24884200000000001</v>
      </c>
      <c r="H193">
        <v>0.11312999999999999</v>
      </c>
      <c r="I193">
        <v>0.13672400000000001</v>
      </c>
      <c r="J193">
        <v>0.110125</v>
      </c>
      <c r="K193">
        <v>0.99669200000000002</v>
      </c>
      <c r="L193">
        <v>0.99662399999999995</v>
      </c>
      <c r="M193">
        <v>0.99581399999999998</v>
      </c>
      <c r="N193">
        <v>0.64299600000000001</v>
      </c>
      <c r="O193">
        <v>0.65770899999999999</v>
      </c>
      <c r="P193">
        <v>0.65659699999999999</v>
      </c>
      <c r="Q193">
        <v>0.307369</v>
      </c>
      <c r="R193">
        <v>0.306172</v>
      </c>
      <c r="S193">
        <v>0.30846200000000001</v>
      </c>
    </row>
    <row r="194" spans="1:19" x14ac:dyDescent="0.25">
      <c r="A194">
        <v>52.81</v>
      </c>
      <c r="B194">
        <v>0.44723000000000002</v>
      </c>
      <c r="C194">
        <v>0.46075300000000002</v>
      </c>
      <c r="D194">
        <v>0.46166499999999999</v>
      </c>
      <c r="E194">
        <v>0.24240300000000001</v>
      </c>
      <c r="F194">
        <v>0.23053000000000001</v>
      </c>
      <c r="G194">
        <v>0.25402000000000002</v>
      </c>
      <c r="H194">
        <v>0.115882</v>
      </c>
      <c r="I194">
        <v>0.14082600000000001</v>
      </c>
      <c r="J194">
        <v>0.11407</v>
      </c>
      <c r="K194">
        <v>0.99621899999999997</v>
      </c>
      <c r="L194">
        <v>0.997749</v>
      </c>
      <c r="M194">
        <v>0.99720900000000001</v>
      </c>
      <c r="N194">
        <v>0.65782300000000005</v>
      </c>
      <c r="O194">
        <v>0.66960399999999998</v>
      </c>
      <c r="P194">
        <v>0.67259000000000002</v>
      </c>
      <c r="Q194">
        <v>0.31902999999999998</v>
      </c>
      <c r="R194">
        <v>0.31726100000000002</v>
      </c>
      <c r="S194">
        <v>0.31938100000000003</v>
      </c>
    </row>
    <row r="195" spans="1:19" x14ac:dyDescent="0.25">
      <c r="A195">
        <v>52.92</v>
      </c>
      <c r="B195">
        <v>0.45316600000000001</v>
      </c>
      <c r="C195">
        <v>0.46936800000000001</v>
      </c>
      <c r="D195">
        <v>0.469891</v>
      </c>
      <c r="E195">
        <v>0.24562</v>
      </c>
      <c r="F195">
        <v>0.23518800000000001</v>
      </c>
      <c r="G195">
        <v>0.26028899999999999</v>
      </c>
      <c r="H195">
        <v>0.118635</v>
      </c>
      <c r="I195">
        <v>0.14355999999999999</v>
      </c>
      <c r="J195">
        <v>0.1167</v>
      </c>
      <c r="K195">
        <v>0.99716400000000005</v>
      </c>
      <c r="L195">
        <v>0.99624900000000005</v>
      </c>
      <c r="M195">
        <v>0.99720900000000001</v>
      </c>
      <c r="N195">
        <v>0.67303900000000005</v>
      </c>
      <c r="O195">
        <v>0.68546300000000004</v>
      </c>
      <c r="P195">
        <v>0.68991599999999997</v>
      </c>
      <c r="Q195">
        <v>0.33022400000000002</v>
      </c>
      <c r="R195">
        <v>0.32979700000000001</v>
      </c>
      <c r="S195">
        <v>0.33212000000000003</v>
      </c>
    </row>
    <row r="196" spans="1:19" x14ac:dyDescent="0.25">
      <c r="A196">
        <v>53.01</v>
      </c>
      <c r="B196">
        <v>0.46207100000000001</v>
      </c>
      <c r="C196">
        <v>0.47606900000000002</v>
      </c>
      <c r="D196">
        <v>0.479763</v>
      </c>
      <c r="E196">
        <v>0.25169799999999998</v>
      </c>
      <c r="F196">
        <v>0.23880999999999999</v>
      </c>
      <c r="G196">
        <v>0.26465</v>
      </c>
      <c r="H196">
        <v>0.12166299999999999</v>
      </c>
      <c r="I196">
        <v>0.14793500000000001</v>
      </c>
      <c r="J196">
        <v>0.119329</v>
      </c>
      <c r="K196">
        <v>0.99952700000000005</v>
      </c>
      <c r="L196">
        <v>1</v>
      </c>
      <c r="M196">
        <v>0.99720900000000001</v>
      </c>
      <c r="N196">
        <v>0.68786599999999998</v>
      </c>
      <c r="O196">
        <v>0.701762</v>
      </c>
      <c r="P196">
        <v>0.70501999999999998</v>
      </c>
      <c r="Q196">
        <v>0.34328399999999998</v>
      </c>
      <c r="R196">
        <v>0.34136899999999998</v>
      </c>
      <c r="S196">
        <v>0.34440399999999999</v>
      </c>
    </row>
    <row r="197" spans="1:19" x14ac:dyDescent="0.25">
      <c r="A197">
        <v>53.11</v>
      </c>
      <c r="B197">
        <v>0.47031699999999999</v>
      </c>
      <c r="C197">
        <v>0.48308899999999999</v>
      </c>
      <c r="D197">
        <v>0.488319</v>
      </c>
      <c r="E197">
        <v>0.25634600000000002</v>
      </c>
      <c r="F197">
        <v>0.244502</v>
      </c>
      <c r="G197">
        <v>0.27091900000000002</v>
      </c>
      <c r="H197">
        <v>0.124415</v>
      </c>
      <c r="I197">
        <v>0.15094299999999999</v>
      </c>
      <c r="J197">
        <v>0.12327399999999999</v>
      </c>
      <c r="K197">
        <v>0.99905500000000003</v>
      </c>
      <c r="L197">
        <v>1</v>
      </c>
      <c r="M197">
        <v>1</v>
      </c>
      <c r="N197">
        <v>0.70269199999999998</v>
      </c>
      <c r="O197">
        <v>0.71630000000000005</v>
      </c>
      <c r="P197">
        <v>0.71967999999999999</v>
      </c>
      <c r="Q197">
        <v>0.35447800000000002</v>
      </c>
      <c r="R197">
        <v>0.35390500000000003</v>
      </c>
      <c r="S197">
        <v>0.35577799999999998</v>
      </c>
    </row>
    <row r="198" spans="1:19" x14ac:dyDescent="0.25">
      <c r="A198">
        <v>53.22</v>
      </c>
      <c r="B198">
        <v>0.47790199999999999</v>
      </c>
      <c r="C198">
        <v>0.494257</v>
      </c>
      <c r="D198">
        <v>0.49720300000000001</v>
      </c>
      <c r="E198">
        <v>0.26242399999999999</v>
      </c>
      <c r="F198">
        <v>0.25019400000000003</v>
      </c>
      <c r="G198">
        <v>0.276642</v>
      </c>
      <c r="H198">
        <v>0.12826899999999999</v>
      </c>
      <c r="I198">
        <v>0.153951</v>
      </c>
      <c r="J198">
        <v>0.12623300000000001</v>
      </c>
      <c r="K198">
        <v>1</v>
      </c>
      <c r="L198">
        <v>1</v>
      </c>
      <c r="M198">
        <v>1</v>
      </c>
      <c r="N198">
        <v>0.71751900000000002</v>
      </c>
      <c r="O198">
        <v>0.73127799999999998</v>
      </c>
      <c r="P198">
        <v>0.73345199999999999</v>
      </c>
      <c r="Q198">
        <v>0.36893700000000001</v>
      </c>
      <c r="R198">
        <v>0.36692399999999997</v>
      </c>
      <c r="S198">
        <v>0.37124699999999999</v>
      </c>
    </row>
    <row r="199" spans="1:19" x14ac:dyDescent="0.25">
      <c r="A199">
        <v>53.35</v>
      </c>
      <c r="B199">
        <v>0.48713699999999999</v>
      </c>
      <c r="C199">
        <v>0.50127600000000005</v>
      </c>
      <c r="D199">
        <v>0.50444199999999995</v>
      </c>
      <c r="E199">
        <v>0.26742899999999997</v>
      </c>
      <c r="F199">
        <v>0.254075</v>
      </c>
      <c r="G199">
        <v>0.28318300000000002</v>
      </c>
      <c r="H199">
        <v>0.13157199999999999</v>
      </c>
      <c r="I199">
        <v>0.15859999999999999</v>
      </c>
      <c r="J199">
        <v>0.12886300000000001</v>
      </c>
      <c r="K199">
        <v>1</v>
      </c>
      <c r="L199">
        <v>1</v>
      </c>
      <c r="M199">
        <v>1</v>
      </c>
      <c r="N199">
        <v>0.73156500000000002</v>
      </c>
      <c r="O199">
        <v>0.74625600000000003</v>
      </c>
      <c r="P199">
        <v>0.748112</v>
      </c>
      <c r="Q199">
        <v>0.38152999999999998</v>
      </c>
      <c r="R199">
        <v>0.37946000000000002</v>
      </c>
      <c r="S199">
        <v>0.38352999999999998</v>
      </c>
    </row>
    <row r="200" spans="1:19" x14ac:dyDescent="0.25">
      <c r="A200">
        <v>53.42</v>
      </c>
      <c r="B200">
        <v>0.49505300000000002</v>
      </c>
      <c r="C200">
        <v>0.510849</v>
      </c>
      <c r="D200">
        <v>0.51332699999999998</v>
      </c>
      <c r="E200">
        <v>0.27243499999999998</v>
      </c>
      <c r="F200">
        <v>0.25899100000000003</v>
      </c>
      <c r="G200">
        <v>0.28781699999999999</v>
      </c>
      <c r="H200">
        <v>0.133774</v>
      </c>
      <c r="I200">
        <v>0.16133400000000001</v>
      </c>
      <c r="J200">
        <v>0.131164</v>
      </c>
      <c r="K200">
        <v>1</v>
      </c>
      <c r="L200">
        <v>1</v>
      </c>
      <c r="M200">
        <v>1</v>
      </c>
      <c r="N200">
        <v>0.74404999999999999</v>
      </c>
      <c r="O200">
        <v>0.75726899999999997</v>
      </c>
      <c r="P200">
        <v>0.76232800000000001</v>
      </c>
      <c r="Q200">
        <v>0.396455</v>
      </c>
      <c r="R200">
        <v>0.39440700000000001</v>
      </c>
      <c r="S200">
        <v>0.39763399999999999</v>
      </c>
    </row>
    <row r="201" spans="1:19" x14ac:dyDescent="0.25">
      <c r="A201">
        <v>53.52</v>
      </c>
      <c r="B201">
        <v>0.50263899999999995</v>
      </c>
      <c r="C201">
        <v>0.52010199999999995</v>
      </c>
      <c r="D201">
        <v>0.52286900000000003</v>
      </c>
      <c r="E201">
        <v>0.27922799999999998</v>
      </c>
      <c r="F201">
        <v>0.264683</v>
      </c>
      <c r="G201">
        <v>0.29435800000000001</v>
      </c>
      <c r="H201">
        <v>0.138178</v>
      </c>
      <c r="I201">
        <v>0.165436</v>
      </c>
      <c r="J201">
        <v>0.135766</v>
      </c>
      <c r="K201">
        <v>1</v>
      </c>
      <c r="L201">
        <v>1</v>
      </c>
      <c r="M201">
        <v>1</v>
      </c>
      <c r="N201">
        <v>0.758876</v>
      </c>
      <c r="O201">
        <v>0.77312800000000004</v>
      </c>
      <c r="P201">
        <v>0.77565499999999998</v>
      </c>
      <c r="Q201">
        <v>0.40764899999999998</v>
      </c>
      <c r="R201">
        <v>0.40646100000000002</v>
      </c>
      <c r="S201">
        <v>0.41082800000000003</v>
      </c>
    </row>
    <row r="202" spans="1:19" x14ac:dyDescent="0.25">
      <c r="A202">
        <v>53.62</v>
      </c>
      <c r="B202">
        <v>0.51220299999999996</v>
      </c>
      <c r="C202">
        <v>0.52776000000000001</v>
      </c>
      <c r="D202">
        <v>0.53274100000000002</v>
      </c>
      <c r="E202">
        <v>0.28387600000000002</v>
      </c>
      <c r="F202">
        <v>0.26934000000000002</v>
      </c>
      <c r="G202">
        <v>0.30008200000000002</v>
      </c>
      <c r="H202">
        <v>0.141481</v>
      </c>
      <c r="I202">
        <v>0.169264</v>
      </c>
      <c r="J202">
        <v>0.13872499999999999</v>
      </c>
      <c r="K202">
        <v>1</v>
      </c>
      <c r="L202">
        <v>1</v>
      </c>
      <c r="M202">
        <v>1</v>
      </c>
      <c r="N202">
        <v>0.77331300000000003</v>
      </c>
      <c r="O202">
        <v>0.78590300000000002</v>
      </c>
      <c r="P202">
        <v>0.79031499999999999</v>
      </c>
      <c r="Q202">
        <v>0.42350700000000002</v>
      </c>
      <c r="R202">
        <v>0.42188999999999999</v>
      </c>
      <c r="S202">
        <v>0.42629699999999998</v>
      </c>
    </row>
    <row r="203" spans="1:19" x14ac:dyDescent="0.25">
      <c r="A203">
        <v>53.72</v>
      </c>
      <c r="B203">
        <v>0.52275700000000003</v>
      </c>
      <c r="C203">
        <v>0.53765200000000002</v>
      </c>
      <c r="D203">
        <v>0.54063799999999995</v>
      </c>
      <c r="E203">
        <v>0.28995399999999999</v>
      </c>
      <c r="F203">
        <v>0.275032</v>
      </c>
      <c r="G203">
        <v>0.305533</v>
      </c>
      <c r="H203">
        <v>0.14505899999999999</v>
      </c>
      <c r="I203">
        <v>0.173093</v>
      </c>
      <c r="J203">
        <v>0.14266899999999999</v>
      </c>
      <c r="K203">
        <v>1</v>
      </c>
      <c r="L203">
        <v>1</v>
      </c>
      <c r="M203">
        <v>1</v>
      </c>
      <c r="N203">
        <v>0.785408</v>
      </c>
      <c r="O203">
        <v>0.79955900000000002</v>
      </c>
      <c r="P203">
        <v>0.80275399999999997</v>
      </c>
      <c r="Q203">
        <v>0.43703399999999998</v>
      </c>
      <c r="R203">
        <v>0.437801</v>
      </c>
      <c r="S203">
        <v>0.43994499999999997</v>
      </c>
    </row>
    <row r="204" spans="1:19" x14ac:dyDescent="0.25">
      <c r="A204">
        <v>53.83</v>
      </c>
      <c r="B204">
        <v>0.53166199999999997</v>
      </c>
      <c r="C204">
        <v>0.54786199999999996</v>
      </c>
      <c r="D204">
        <v>0.54952299999999998</v>
      </c>
      <c r="E204">
        <v>0.29531600000000002</v>
      </c>
      <c r="F204">
        <v>0.27968999999999999</v>
      </c>
      <c r="G204">
        <v>0.31180200000000002</v>
      </c>
      <c r="H204">
        <v>0.14836199999999999</v>
      </c>
      <c r="I204">
        <v>0.17746799999999999</v>
      </c>
      <c r="J204">
        <v>0.14529900000000001</v>
      </c>
      <c r="K204">
        <v>1</v>
      </c>
      <c r="L204">
        <v>1</v>
      </c>
      <c r="M204">
        <v>1</v>
      </c>
      <c r="N204">
        <v>0.79672299999999996</v>
      </c>
      <c r="O204">
        <v>0.81145400000000001</v>
      </c>
      <c r="P204">
        <v>0.81474899999999995</v>
      </c>
      <c r="Q204">
        <v>0.45242500000000002</v>
      </c>
      <c r="R204">
        <v>0.45130199999999998</v>
      </c>
      <c r="S204">
        <v>0.45677899999999999</v>
      </c>
    </row>
    <row r="205" spans="1:19" x14ac:dyDescent="0.25">
      <c r="A205">
        <v>53.92</v>
      </c>
      <c r="B205">
        <v>0.54122700000000001</v>
      </c>
      <c r="C205">
        <v>0.55552000000000001</v>
      </c>
      <c r="D205">
        <v>0.55807799999999996</v>
      </c>
      <c r="E205">
        <v>0.30282399999999998</v>
      </c>
      <c r="F205">
        <v>0.28589900000000001</v>
      </c>
      <c r="G205">
        <v>0.31697999999999998</v>
      </c>
      <c r="H205">
        <v>0.15194099999999999</v>
      </c>
      <c r="I205">
        <v>0.18157000000000001</v>
      </c>
      <c r="J205">
        <v>0.15023</v>
      </c>
      <c r="K205">
        <v>1</v>
      </c>
      <c r="L205">
        <v>1</v>
      </c>
      <c r="M205">
        <v>1</v>
      </c>
      <c r="N205">
        <v>0.81076899999999996</v>
      </c>
      <c r="O205">
        <v>0.82555100000000003</v>
      </c>
      <c r="P205">
        <v>0.82674400000000003</v>
      </c>
      <c r="Q205">
        <v>0.46548499999999998</v>
      </c>
      <c r="R205">
        <v>0.46673100000000001</v>
      </c>
      <c r="S205">
        <v>0.47179300000000002</v>
      </c>
    </row>
    <row r="206" spans="1:19" x14ac:dyDescent="0.25">
      <c r="A206">
        <v>54.05</v>
      </c>
      <c r="B206">
        <v>0.54980200000000001</v>
      </c>
      <c r="C206">
        <v>0.56509299999999996</v>
      </c>
      <c r="D206">
        <v>0.56893700000000003</v>
      </c>
      <c r="E206">
        <v>0.30890200000000001</v>
      </c>
      <c r="F206">
        <v>0.29055599999999998</v>
      </c>
      <c r="G206">
        <v>0.323521</v>
      </c>
      <c r="H206">
        <v>0.15606900000000001</v>
      </c>
      <c r="I206">
        <v>0.184304</v>
      </c>
      <c r="J206">
        <v>0.152531</v>
      </c>
      <c r="K206">
        <v>1</v>
      </c>
      <c r="L206">
        <v>1</v>
      </c>
      <c r="M206">
        <v>1</v>
      </c>
      <c r="N206">
        <v>0.82130300000000001</v>
      </c>
      <c r="O206">
        <v>0.83788499999999999</v>
      </c>
      <c r="P206">
        <v>0.83829399999999998</v>
      </c>
      <c r="Q206">
        <v>0.48274299999999998</v>
      </c>
      <c r="R206">
        <v>0.48264200000000002</v>
      </c>
      <c r="S206">
        <v>0.48544100000000001</v>
      </c>
    </row>
    <row r="207" spans="1:19" x14ac:dyDescent="0.25">
      <c r="A207">
        <v>54.12</v>
      </c>
      <c r="B207">
        <v>0.55870699999999995</v>
      </c>
      <c r="C207">
        <v>0.57466499999999998</v>
      </c>
      <c r="D207">
        <v>0.57815099999999997</v>
      </c>
      <c r="E207">
        <v>0.31497999999999998</v>
      </c>
      <c r="F207">
        <v>0.295213</v>
      </c>
      <c r="G207">
        <v>0.32897199999999999</v>
      </c>
      <c r="H207">
        <v>0.158271</v>
      </c>
      <c r="I207">
        <v>0.189773</v>
      </c>
      <c r="J207">
        <v>0.15713299999999999</v>
      </c>
      <c r="K207">
        <v>1</v>
      </c>
      <c r="L207">
        <v>1</v>
      </c>
      <c r="M207">
        <v>1</v>
      </c>
      <c r="N207">
        <v>0.833789</v>
      </c>
      <c r="O207">
        <v>0.84801800000000005</v>
      </c>
      <c r="P207">
        <v>0.85073299999999996</v>
      </c>
      <c r="Q207">
        <v>0.497668</v>
      </c>
      <c r="R207">
        <v>0.49710700000000002</v>
      </c>
      <c r="S207">
        <v>0.50182000000000004</v>
      </c>
    </row>
    <row r="208" spans="1:19" x14ac:dyDescent="0.25">
      <c r="A208">
        <v>54.22</v>
      </c>
      <c r="B208">
        <v>0.56926100000000002</v>
      </c>
      <c r="C208">
        <v>0.58583300000000005</v>
      </c>
      <c r="D208">
        <v>0.58835099999999996</v>
      </c>
      <c r="E208">
        <v>0.32105800000000001</v>
      </c>
      <c r="F208">
        <v>0.300647</v>
      </c>
      <c r="G208">
        <v>0.33551399999999998</v>
      </c>
      <c r="H208">
        <v>0.16322600000000001</v>
      </c>
      <c r="I208">
        <v>0.19469500000000001</v>
      </c>
      <c r="J208">
        <v>0.161078</v>
      </c>
      <c r="K208">
        <v>1</v>
      </c>
      <c r="L208">
        <v>1</v>
      </c>
      <c r="M208">
        <v>1</v>
      </c>
      <c r="N208">
        <v>0.84549399999999997</v>
      </c>
      <c r="O208">
        <v>0.85903099999999999</v>
      </c>
      <c r="P208">
        <v>0.86183900000000002</v>
      </c>
      <c r="Q208">
        <v>0.51492499999999997</v>
      </c>
      <c r="R208">
        <v>0.51253599999999999</v>
      </c>
      <c r="S208">
        <v>0.519563</v>
      </c>
    </row>
    <row r="209" spans="1:19" x14ac:dyDescent="0.25">
      <c r="A209">
        <v>54.35</v>
      </c>
      <c r="B209">
        <v>0.57882599999999995</v>
      </c>
      <c r="C209">
        <v>0.59476700000000005</v>
      </c>
      <c r="D209">
        <v>0.59789400000000004</v>
      </c>
      <c r="E209">
        <v>0.32642100000000002</v>
      </c>
      <c r="F209">
        <v>0.30582100000000001</v>
      </c>
      <c r="G209">
        <v>0.34287299999999998</v>
      </c>
      <c r="H209">
        <v>0.16597899999999999</v>
      </c>
      <c r="I209">
        <v>0.19770299999999999</v>
      </c>
      <c r="J209">
        <v>0.16567999999999999</v>
      </c>
      <c r="K209">
        <v>1</v>
      </c>
      <c r="L209">
        <v>1</v>
      </c>
      <c r="M209">
        <v>1</v>
      </c>
      <c r="N209">
        <v>0.85446699999999998</v>
      </c>
      <c r="O209">
        <v>0.868282</v>
      </c>
      <c r="P209">
        <v>0.87116800000000005</v>
      </c>
      <c r="Q209">
        <v>0.52985099999999996</v>
      </c>
      <c r="R209">
        <v>0.528447</v>
      </c>
      <c r="S209">
        <v>0.53321200000000002</v>
      </c>
    </row>
    <row r="210" spans="1:19" x14ac:dyDescent="0.25">
      <c r="A210">
        <v>54.45</v>
      </c>
      <c r="B210">
        <v>0.59036900000000003</v>
      </c>
      <c r="C210">
        <v>0.60433999999999999</v>
      </c>
      <c r="D210">
        <v>0.60644900000000002</v>
      </c>
      <c r="E210">
        <v>0.33392899999999998</v>
      </c>
      <c r="F210">
        <v>0.31073699999999999</v>
      </c>
      <c r="G210">
        <v>0.34859600000000002</v>
      </c>
      <c r="H210">
        <v>0.17010700000000001</v>
      </c>
      <c r="I210">
        <v>0.202899</v>
      </c>
      <c r="J210">
        <v>0.16896800000000001</v>
      </c>
      <c r="K210">
        <v>1</v>
      </c>
      <c r="L210">
        <v>1</v>
      </c>
      <c r="M210">
        <v>1</v>
      </c>
      <c r="N210">
        <v>0.86383100000000002</v>
      </c>
      <c r="O210">
        <v>0.87973599999999996</v>
      </c>
      <c r="P210">
        <v>0.880942</v>
      </c>
      <c r="Q210">
        <v>0.545709</v>
      </c>
      <c r="R210">
        <v>0.54580499999999998</v>
      </c>
      <c r="S210">
        <v>0.55049999999999999</v>
      </c>
    </row>
    <row r="211" spans="1:19" x14ac:dyDescent="0.25">
      <c r="A211">
        <v>54.55</v>
      </c>
      <c r="B211">
        <v>0.59861500000000001</v>
      </c>
      <c r="C211">
        <v>0.61359300000000006</v>
      </c>
      <c r="D211">
        <v>0.61500500000000002</v>
      </c>
      <c r="E211">
        <v>0.33607399999999998</v>
      </c>
      <c r="F211">
        <v>0.31591200000000003</v>
      </c>
      <c r="G211">
        <v>0.35541</v>
      </c>
      <c r="H211">
        <v>0.17313500000000001</v>
      </c>
      <c r="I211">
        <v>0.206453</v>
      </c>
      <c r="J211">
        <v>0.171598</v>
      </c>
      <c r="K211">
        <v>1</v>
      </c>
      <c r="L211">
        <v>1</v>
      </c>
      <c r="M211">
        <v>1</v>
      </c>
      <c r="N211">
        <v>0.87475599999999998</v>
      </c>
      <c r="O211">
        <v>0.88942699999999997</v>
      </c>
      <c r="P211">
        <v>0.89071500000000003</v>
      </c>
      <c r="Q211">
        <v>0.56110099999999996</v>
      </c>
      <c r="R211">
        <v>0.56123400000000001</v>
      </c>
      <c r="S211">
        <v>0.56642400000000004</v>
      </c>
    </row>
    <row r="212" spans="1:19" x14ac:dyDescent="0.25">
      <c r="A212">
        <v>54.62</v>
      </c>
      <c r="B212">
        <v>0.60916899999999996</v>
      </c>
      <c r="C212">
        <v>0.62348400000000004</v>
      </c>
      <c r="D212">
        <v>0.62685100000000005</v>
      </c>
      <c r="E212">
        <v>0.34572799999999998</v>
      </c>
      <c r="F212">
        <v>0.321604</v>
      </c>
      <c r="G212">
        <v>0.36086099999999999</v>
      </c>
      <c r="H212">
        <v>0.177814</v>
      </c>
      <c r="I212">
        <v>0.21110200000000001</v>
      </c>
      <c r="J212">
        <v>0.175871</v>
      </c>
      <c r="K212">
        <v>1</v>
      </c>
      <c r="L212">
        <v>1</v>
      </c>
      <c r="M212">
        <v>1</v>
      </c>
      <c r="N212">
        <v>0.88490100000000005</v>
      </c>
      <c r="O212">
        <v>0.89823799999999998</v>
      </c>
      <c r="P212">
        <v>0.90137699999999998</v>
      </c>
      <c r="Q212">
        <v>0.576959</v>
      </c>
      <c r="R212">
        <v>0.57714600000000005</v>
      </c>
      <c r="S212">
        <v>0.58325800000000005</v>
      </c>
    </row>
    <row r="213" spans="1:19" x14ac:dyDescent="0.25">
      <c r="A213">
        <v>54.72</v>
      </c>
      <c r="B213">
        <v>0.61741400000000002</v>
      </c>
      <c r="C213">
        <v>0.63497099999999995</v>
      </c>
      <c r="D213">
        <v>0.63639400000000002</v>
      </c>
      <c r="E213">
        <v>0.35180600000000001</v>
      </c>
      <c r="F213">
        <v>0.32574399999999998</v>
      </c>
      <c r="G213">
        <v>0.367948</v>
      </c>
      <c r="H213">
        <v>0.18249399999999999</v>
      </c>
      <c r="I213">
        <v>0.21410999999999999</v>
      </c>
      <c r="J213">
        <v>0.17915800000000001</v>
      </c>
      <c r="K213">
        <v>1</v>
      </c>
      <c r="L213">
        <v>1</v>
      </c>
      <c r="M213">
        <v>1</v>
      </c>
      <c r="N213">
        <v>0.89387399999999995</v>
      </c>
      <c r="O213">
        <v>0.90925100000000003</v>
      </c>
      <c r="P213">
        <v>0.90937400000000002</v>
      </c>
      <c r="Q213">
        <v>0.59561600000000003</v>
      </c>
      <c r="R213">
        <v>0.595468</v>
      </c>
      <c r="S213">
        <v>0.60100100000000001</v>
      </c>
    </row>
    <row r="214" spans="1:19" x14ac:dyDescent="0.25">
      <c r="A214">
        <v>54.85</v>
      </c>
      <c r="B214">
        <v>0.63093699999999997</v>
      </c>
      <c r="C214">
        <v>0.64486299999999996</v>
      </c>
      <c r="D214">
        <v>0.64692300000000003</v>
      </c>
      <c r="E214">
        <v>0.35788300000000001</v>
      </c>
      <c r="F214">
        <v>0.33273000000000003</v>
      </c>
      <c r="G214">
        <v>0.375579</v>
      </c>
      <c r="H214">
        <v>0.18607199999999999</v>
      </c>
      <c r="I214">
        <v>0.219032</v>
      </c>
      <c r="J214">
        <v>0.184418</v>
      </c>
      <c r="K214">
        <v>1</v>
      </c>
      <c r="L214">
        <v>1</v>
      </c>
      <c r="M214">
        <v>1</v>
      </c>
      <c r="N214">
        <v>0.90128799999999998</v>
      </c>
      <c r="O214">
        <v>0.91585899999999998</v>
      </c>
      <c r="P214">
        <v>0.91648200000000002</v>
      </c>
      <c r="Q214">
        <v>0.60960800000000004</v>
      </c>
      <c r="R214">
        <v>0.60993200000000003</v>
      </c>
      <c r="S214">
        <v>0.61601499999999998</v>
      </c>
    </row>
    <row r="215" spans="1:19" x14ac:dyDescent="0.25">
      <c r="A215">
        <v>54.95</v>
      </c>
      <c r="B215">
        <v>0.63885199999999998</v>
      </c>
      <c r="C215">
        <v>0.65507300000000002</v>
      </c>
      <c r="D215">
        <v>0.65745299999999995</v>
      </c>
      <c r="E215">
        <v>0.364676</v>
      </c>
      <c r="F215">
        <v>0.33790399999999998</v>
      </c>
      <c r="G215">
        <v>0.38184800000000002</v>
      </c>
      <c r="H215">
        <v>0.18937499999999999</v>
      </c>
      <c r="I215">
        <v>0.223134</v>
      </c>
      <c r="J215">
        <v>0.188363</v>
      </c>
      <c r="K215">
        <v>1</v>
      </c>
      <c r="L215">
        <v>1</v>
      </c>
      <c r="M215">
        <v>1</v>
      </c>
      <c r="N215">
        <v>0.91026099999999999</v>
      </c>
      <c r="O215">
        <v>0.92114499999999999</v>
      </c>
      <c r="P215">
        <v>0.92625500000000005</v>
      </c>
      <c r="Q215">
        <v>0.62639900000000004</v>
      </c>
      <c r="R215">
        <v>0.62439699999999998</v>
      </c>
      <c r="S215">
        <v>0.631938</v>
      </c>
    </row>
    <row r="216" spans="1:19" x14ac:dyDescent="0.25">
      <c r="A216">
        <v>55.04</v>
      </c>
      <c r="B216">
        <v>0.65039599999999997</v>
      </c>
      <c r="C216">
        <v>0.66656000000000004</v>
      </c>
      <c r="D216">
        <v>0.669628</v>
      </c>
      <c r="E216">
        <v>0.36968200000000001</v>
      </c>
      <c r="F216">
        <v>0.34514899999999998</v>
      </c>
      <c r="G216">
        <v>0.38975199999999999</v>
      </c>
      <c r="H216">
        <v>0.19377900000000001</v>
      </c>
      <c r="I216">
        <v>0.226962</v>
      </c>
      <c r="J216">
        <v>0.19132099999999999</v>
      </c>
      <c r="K216">
        <v>1</v>
      </c>
      <c r="L216">
        <v>1</v>
      </c>
      <c r="M216">
        <v>1</v>
      </c>
      <c r="N216">
        <v>0.91884500000000002</v>
      </c>
      <c r="O216">
        <v>0.93171800000000005</v>
      </c>
      <c r="P216">
        <v>0.93336300000000005</v>
      </c>
      <c r="Q216">
        <v>0.641791</v>
      </c>
      <c r="R216">
        <v>0.64271900000000004</v>
      </c>
      <c r="S216">
        <v>0.64877200000000002</v>
      </c>
    </row>
    <row r="217" spans="1:19" x14ac:dyDescent="0.25">
      <c r="A217">
        <v>55.14</v>
      </c>
      <c r="B217">
        <v>0.662269</v>
      </c>
      <c r="C217">
        <v>0.67549499999999996</v>
      </c>
      <c r="D217">
        <v>0.67982900000000002</v>
      </c>
      <c r="E217">
        <v>0.37790499999999999</v>
      </c>
      <c r="F217">
        <v>0.349547</v>
      </c>
      <c r="G217">
        <v>0.39547599999999999</v>
      </c>
      <c r="H217">
        <v>0.19708200000000001</v>
      </c>
      <c r="I217">
        <v>0.23161100000000001</v>
      </c>
      <c r="J217">
        <v>0.19625200000000001</v>
      </c>
      <c r="K217">
        <v>1</v>
      </c>
      <c r="L217">
        <v>1</v>
      </c>
      <c r="M217">
        <v>1</v>
      </c>
      <c r="N217">
        <v>0.92625800000000003</v>
      </c>
      <c r="O217">
        <v>0.93832599999999999</v>
      </c>
      <c r="P217">
        <v>0.93869400000000003</v>
      </c>
      <c r="Q217">
        <v>0.658582</v>
      </c>
      <c r="R217">
        <v>0.65959500000000004</v>
      </c>
      <c r="S217">
        <v>0.66378499999999996</v>
      </c>
    </row>
    <row r="218" spans="1:19" x14ac:dyDescent="0.25">
      <c r="A218">
        <v>55.21</v>
      </c>
      <c r="B218">
        <v>0.67249300000000001</v>
      </c>
      <c r="C218">
        <v>0.68793899999999997</v>
      </c>
      <c r="D218">
        <v>0.68871300000000002</v>
      </c>
      <c r="E218">
        <v>0.383268</v>
      </c>
      <c r="F218">
        <v>0.35523900000000003</v>
      </c>
      <c r="G218">
        <v>0.40174399999999999</v>
      </c>
      <c r="H218">
        <v>0.200936</v>
      </c>
      <c r="I218">
        <v>0.2379</v>
      </c>
      <c r="J218">
        <v>0.20019700000000001</v>
      </c>
      <c r="K218">
        <v>1</v>
      </c>
      <c r="L218">
        <v>1</v>
      </c>
      <c r="M218">
        <v>1</v>
      </c>
      <c r="N218">
        <v>0.93250100000000002</v>
      </c>
      <c r="O218">
        <v>0.94317200000000001</v>
      </c>
      <c r="P218">
        <v>0.94580200000000003</v>
      </c>
      <c r="Q218">
        <v>0.67350699999999997</v>
      </c>
      <c r="R218">
        <v>0.67550600000000005</v>
      </c>
      <c r="S218">
        <v>0.67879900000000004</v>
      </c>
    </row>
    <row r="219" spans="1:19" x14ac:dyDescent="0.25">
      <c r="A219">
        <v>55.33</v>
      </c>
      <c r="B219">
        <v>0.68403700000000001</v>
      </c>
      <c r="C219">
        <v>0.69782999999999995</v>
      </c>
      <c r="D219">
        <v>0.70055900000000004</v>
      </c>
      <c r="E219">
        <v>0.39327899999999999</v>
      </c>
      <c r="F219">
        <v>0.36119000000000001</v>
      </c>
      <c r="G219">
        <v>0.408831</v>
      </c>
      <c r="H219">
        <v>0.20561499999999999</v>
      </c>
      <c r="I219">
        <v>0.24063399999999999</v>
      </c>
      <c r="J219">
        <v>0.203485</v>
      </c>
      <c r="K219">
        <v>1</v>
      </c>
      <c r="L219">
        <v>1</v>
      </c>
      <c r="M219">
        <v>1</v>
      </c>
      <c r="N219">
        <v>0.93991400000000003</v>
      </c>
      <c r="O219">
        <v>0.95198199999999999</v>
      </c>
      <c r="P219">
        <v>0.95157700000000001</v>
      </c>
      <c r="Q219">
        <v>0.68936600000000003</v>
      </c>
      <c r="R219">
        <v>0.69093499999999997</v>
      </c>
      <c r="S219">
        <v>0.69699699999999998</v>
      </c>
    </row>
    <row r="220" spans="1:19" x14ac:dyDescent="0.25">
      <c r="A220">
        <v>55.43</v>
      </c>
      <c r="B220">
        <v>0.69557999999999998</v>
      </c>
      <c r="C220">
        <v>0.70899800000000002</v>
      </c>
      <c r="D220">
        <v>0.71174700000000002</v>
      </c>
      <c r="E220">
        <v>0.40042899999999998</v>
      </c>
      <c r="F220">
        <v>0.368176</v>
      </c>
      <c r="G220">
        <v>0.41400900000000002</v>
      </c>
      <c r="H220">
        <v>0.208643</v>
      </c>
      <c r="I220">
        <v>0.245556</v>
      </c>
      <c r="J220">
        <v>0.20874400000000001</v>
      </c>
      <c r="K220">
        <v>1</v>
      </c>
      <c r="L220">
        <v>1</v>
      </c>
      <c r="M220">
        <v>1</v>
      </c>
      <c r="N220">
        <v>0.94537700000000002</v>
      </c>
      <c r="O220">
        <v>0.95594699999999999</v>
      </c>
      <c r="P220">
        <v>0.95779700000000001</v>
      </c>
      <c r="Q220">
        <v>0.706623</v>
      </c>
      <c r="R220">
        <v>0.70588200000000001</v>
      </c>
      <c r="S220">
        <v>0.71201099999999995</v>
      </c>
    </row>
    <row r="221" spans="1:19" x14ac:dyDescent="0.25">
      <c r="A221">
        <v>55.54</v>
      </c>
      <c r="B221">
        <v>0.70613499999999996</v>
      </c>
      <c r="C221">
        <v>0.71952799999999995</v>
      </c>
      <c r="D221">
        <v>0.72194800000000003</v>
      </c>
      <c r="E221">
        <v>0.406864</v>
      </c>
      <c r="F221">
        <v>0.37386799999999998</v>
      </c>
      <c r="G221">
        <v>0.42000500000000002</v>
      </c>
      <c r="H221">
        <v>0.21359800000000001</v>
      </c>
      <c r="I221">
        <v>0.25047900000000001</v>
      </c>
      <c r="J221">
        <v>0.211703</v>
      </c>
      <c r="K221">
        <v>1</v>
      </c>
      <c r="L221">
        <v>1</v>
      </c>
      <c r="M221">
        <v>1</v>
      </c>
      <c r="N221">
        <v>0.95161899999999999</v>
      </c>
      <c r="O221">
        <v>0.96211500000000005</v>
      </c>
      <c r="P221">
        <v>0.96268299999999996</v>
      </c>
      <c r="Q221">
        <v>0.721549</v>
      </c>
      <c r="R221">
        <v>0.72179400000000005</v>
      </c>
      <c r="S221">
        <v>0.72565999999999997</v>
      </c>
    </row>
    <row r="222" spans="1:19" x14ac:dyDescent="0.25">
      <c r="A222">
        <v>55.64</v>
      </c>
      <c r="B222">
        <v>0.71701800000000004</v>
      </c>
      <c r="C222">
        <v>0.729738</v>
      </c>
      <c r="D222">
        <v>0.73313600000000001</v>
      </c>
      <c r="E222">
        <v>0.41544500000000001</v>
      </c>
      <c r="F222">
        <v>0.37981900000000002</v>
      </c>
      <c r="G222">
        <v>0.42600199999999999</v>
      </c>
      <c r="H222">
        <v>0.218002</v>
      </c>
      <c r="I222">
        <v>0.25457999999999997</v>
      </c>
      <c r="J222">
        <v>0.21564800000000001</v>
      </c>
      <c r="K222">
        <v>1</v>
      </c>
      <c r="L222">
        <v>1</v>
      </c>
      <c r="M222">
        <v>1</v>
      </c>
      <c r="N222">
        <v>0.95747199999999999</v>
      </c>
      <c r="O222">
        <v>0.96696000000000004</v>
      </c>
      <c r="P222">
        <v>0.96890299999999996</v>
      </c>
      <c r="Q222">
        <v>0.73600699999999997</v>
      </c>
      <c r="R222">
        <v>0.73818700000000004</v>
      </c>
      <c r="S222">
        <v>0.74385800000000002</v>
      </c>
    </row>
    <row r="223" spans="1:19" x14ac:dyDescent="0.25">
      <c r="A223">
        <v>55.72</v>
      </c>
      <c r="B223">
        <v>0.72757300000000003</v>
      </c>
      <c r="C223">
        <v>0.74090599999999995</v>
      </c>
      <c r="D223">
        <v>0.74531099999999995</v>
      </c>
      <c r="E223">
        <v>0.42044999999999999</v>
      </c>
      <c r="F223">
        <v>0.386546</v>
      </c>
      <c r="G223">
        <v>0.43254300000000001</v>
      </c>
      <c r="H223">
        <v>0.221305</v>
      </c>
      <c r="I223">
        <v>0.258135</v>
      </c>
      <c r="J223">
        <v>0.218277</v>
      </c>
      <c r="K223">
        <v>1</v>
      </c>
      <c r="L223">
        <v>1</v>
      </c>
      <c r="M223">
        <v>1</v>
      </c>
      <c r="N223">
        <v>0.96059300000000003</v>
      </c>
      <c r="O223">
        <v>0.97312799999999999</v>
      </c>
      <c r="P223">
        <v>0.97423400000000004</v>
      </c>
      <c r="Q223">
        <v>0.75186600000000003</v>
      </c>
      <c r="R223">
        <v>0.75361599999999995</v>
      </c>
      <c r="S223">
        <v>0.75750700000000004</v>
      </c>
    </row>
    <row r="224" spans="1:19" x14ac:dyDescent="0.25">
      <c r="A224">
        <v>55.85</v>
      </c>
      <c r="B224">
        <v>0.73746699999999998</v>
      </c>
      <c r="C224">
        <v>0.75079799999999997</v>
      </c>
      <c r="D224">
        <v>0.75287899999999996</v>
      </c>
      <c r="E224">
        <v>0.43046099999999998</v>
      </c>
      <c r="F224">
        <v>0.39378999999999997</v>
      </c>
      <c r="G224">
        <v>0.43908399999999997</v>
      </c>
      <c r="H224">
        <v>0.224333</v>
      </c>
      <c r="I224">
        <v>0.26333099999999998</v>
      </c>
      <c r="J224">
        <v>0.22287999999999999</v>
      </c>
      <c r="K224">
        <v>1</v>
      </c>
      <c r="L224">
        <v>1</v>
      </c>
      <c r="M224">
        <v>1</v>
      </c>
      <c r="N224">
        <v>0.965665</v>
      </c>
      <c r="O224">
        <v>0.97533000000000003</v>
      </c>
      <c r="P224">
        <v>0.97778799999999999</v>
      </c>
      <c r="Q224">
        <v>0.76492499999999997</v>
      </c>
      <c r="R224">
        <v>0.76904499999999998</v>
      </c>
      <c r="S224">
        <v>0.77206600000000003</v>
      </c>
    </row>
    <row r="225" spans="1:19" x14ac:dyDescent="0.25">
      <c r="A225">
        <v>55.96</v>
      </c>
      <c r="B225">
        <v>0.75098900000000002</v>
      </c>
      <c r="C225">
        <v>0.76228499999999999</v>
      </c>
      <c r="D225">
        <v>0.76143499999999997</v>
      </c>
      <c r="E225">
        <v>0.437969</v>
      </c>
      <c r="F225">
        <v>0.40103499999999997</v>
      </c>
      <c r="G225">
        <v>0.44617099999999998</v>
      </c>
      <c r="H225">
        <v>0.22901199999999999</v>
      </c>
      <c r="I225">
        <v>0.26797900000000002</v>
      </c>
      <c r="J225">
        <v>0.22518099999999999</v>
      </c>
      <c r="K225">
        <v>1</v>
      </c>
      <c r="L225">
        <v>1</v>
      </c>
      <c r="M225">
        <v>1</v>
      </c>
      <c r="N225">
        <v>0.97190799999999999</v>
      </c>
      <c r="O225">
        <v>0.98326000000000002</v>
      </c>
      <c r="P225">
        <v>0.98267400000000005</v>
      </c>
      <c r="Q225">
        <v>0.78171599999999997</v>
      </c>
      <c r="R225">
        <v>0.78351000000000004</v>
      </c>
      <c r="S225">
        <v>0.78753399999999996</v>
      </c>
    </row>
    <row r="226" spans="1:19" x14ac:dyDescent="0.25">
      <c r="A226">
        <v>56.05</v>
      </c>
      <c r="B226">
        <v>0.76121399999999995</v>
      </c>
      <c r="C226">
        <v>0.77409099999999997</v>
      </c>
      <c r="D226">
        <v>0.77361000000000002</v>
      </c>
      <c r="E226">
        <v>0.446907</v>
      </c>
      <c r="F226">
        <v>0.40672700000000001</v>
      </c>
      <c r="G226">
        <v>0.45243899999999998</v>
      </c>
      <c r="H226">
        <v>0.23341600000000001</v>
      </c>
      <c r="I226">
        <v>0.27208100000000002</v>
      </c>
      <c r="J226">
        <v>0.23142699999999999</v>
      </c>
      <c r="K226">
        <v>1</v>
      </c>
      <c r="L226">
        <v>1</v>
      </c>
      <c r="M226">
        <v>1</v>
      </c>
      <c r="N226">
        <v>0.97346900000000003</v>
      </c>
      <c r="O226">
        <v>0.98326000000000002</v>
      </c>
      <c r="P226">
        <v>0.98489599999999999</v>
      </c>
      <c r="Q226">
        <v>0.79291</v>
      </c>
      <c r="R226">
        <v>0.79652800000000001</v>
      </c>
      <c r="S226">
        <v>0.80118299999999998</v>
      </c>
    </row>
    <row r="227" spans="1:19" x14ac:dyDescent="0.25">
      <c r="A227">
        <v>56.14</v>
      </c>
      <c r="B227">
        <v>0.77110800000000002</v>
      </c>
      <c r="C227">
        <v>0.78334400000000004</v>
      </c>
      <c r="D227">
        <v>0.78315199999999996</v>
      </c>
      <c r="E227">
        <v>0.45727600000000002</v>
      </c>
      <c r="F227">
        <v>0.415265</v>
      </c>
      <c r="G227">
        <v>0.45761800000000002</v>
      </c>
      <c r="H227">
        <v>0.23699400000000001</v>
      </c>
      <c r="I227">
        <v>0.27755000000000002</v>
      </c>
      <c r="J227">
        <v>0.233399</v>
      </c>
      <c r="K227">
        <v>1</v>
      </c>
      <c r="L227">
        <v>1</v>
      </c>
      <c r="M227">
        <v>1</v>
      </c>
      <c r="N227">
        <v>0.97854099999999999</v>
      </c>
      <c r="O227">
        <v>0.98678399999999999</v>
      </c>
      <c r="P227">
        <v>0.98845000000000005</v>
      </c>
      <c r="Q227">
        <v>0.807836</v>
      </c>
      <c r="R227">
        <v>0.81147499999999995</v>
      </c>
      <c r="S227">
        <v>0.814832</v>
      </c>
    </row>
    <row r="228" spans="1:19" x14ac:dyDescent="0.25">
      <c r="A228">
        <v>56.25</v>
      </c>
      <c r="B228">
        <v>0.78331099999999998</v>
      </c>
      <c r="C228">
        <v>0.79546899999999998</v>
      </c>
      <c r="D228">
        <v>0.79532700000000001</v>
      </c>
      <c r="E228">
        <v>0.46442600000000001</v>
      </c>
      <c r="F228">
        <v>0.42380299999999999</v>
      </c>
      <c r="G228">
        <v>0.46579399999999999</v>
      </c>
      <c r="H228">
        <v>0.24002200000000001</v>
      </c>
      <c r="I228">
        <v>0.28137800000000002</v>
      </c>
      <c r="J228">
        <v>0.237015</v>
      </c>
      <c r="K228">
        <v>1</v>
      </c>
      <c r="L228">
        <v>1</v>
      </c>
      <c r="M228">
        <v>1</v>
      </c>
      <c r="N228">
        <v>0.98205200000000004</v>
      </c>
      <c r="O228">
        <v>0.98986799999999997</v>
      </c>
      <c r="P228">
        <v>0.99111499999999997</v>
      </c>
      <c r="Q228">
        <v>0.82089599999999996</v>
      </c>
      <c r="R228">
        <v>0.82208300000000001</v>
      </c>
      <c r="S228">
        <v>0.82893499999999998</v>
      </c>
    </row>
    <row r="229" spans="1:19" x14ac:dyDescent="0.25">
      <c r="A229">
        <v>56.34</v>
      </c>
      <c r="B229">
        <v>0.79485499999999998</v>
      </c>
      <c r="C229">
        <v>0.80536099999999999</v>
      </c>
      <c r="D229">
        <v>0.80388300000000001</v>
      </c>
      <c r="E229">
        <v>0.474437</v>
      </c>
      <c r="F229">
        <v>0.43208299999999999</v>
      </c>
      <c r="G229">
        <v>0.47206300000000001</v>
      </c>
      <c r="H229">
        <v>0.245252</v>
      </c>
      <c r="I229">
        <v>0.28575299999999998</v>
      </c>
      <c r="J229">
        <v>0.24096000000000001</v>
      </c>
      <c r="K229">
        <v>1</v>
      </c>
      <c r="L229">
        <v>1</v>
      </c>
      <c r="M229">
        <v>1</v>
      </c>
      <c r="N229">
        <v>0.98478299999999996</v>
      </c>
      <c r="O229">
        <v>0.99515399999999998</v>
      </c>
      <c r="P229">
        <v>0.992004</v>
      </c>
      <c r="Q229">
        <v>0.83535400000000004</v>
      </c>
      <c r="R229">
        <v>0.83703000000000005</v>
      </c>
      <c r="S229">
        <v>0.84167400000000003</v>
      </c>
    </row>
    <row r="230" spans="1:19" x14ac:dyDescent="0.25">
      <c r="A230">
        <v>56.47</v>
      </c>
      <c r="B230">
        <v>0.80540900000000004</v>
      </c>
      <c r="C230">
        <v>0.81557100000000005</v>
      </c>
      <c r="D230">
        <v>0.81243799999999999</v>
      </c>
      <c r="E230">
        <v>0.48373300000000002</v>
      </c>
      <c r="F230">
        <v>0.44010300000000002</v>
      </c>
      <c r="G230">
        <v>0.48024</v>
      </c>
      <c r="H230">
        <v>0.24745400000000001</v>
      </c>
      <c r="I230">
        <v>0.29067500000000002</v>
      </c>
      <c r="J230">
        <v>0.245562</v>
      </c>
      <c r="K230">
        <v>1</v>
      </c>
      <c r="L230">
        <v>1</v>
      </c>
      <c r="M230">
        <v>1</v>
      </c>
      <c r="N230">
        <v>0.98829500000000003</v>
      </c>
      <c r="O230">
        <v>0.99471399999999999</v>
      </c>
      <c r="P230">
        <v>0.99511300000000003</v>
      </c>
      <c r="Q230">
        <v>0.846549</v>
      </c>
      <c r="R230">
        <v>0.84860199999999997</v>
      </c>
      <c r="S230">
        <v>0.85486799999999996</v>
      </c>
    </row>
    <row r="231" spans="1:19" x14ac:dyDescent="0.25">
      <c r="A231">
        <v>56.53</v>
      </c>
      <c r="B231">
        <v>0.81563300000000005</v>
      </c>
      <c r="C231">
        <v>0.82801499999999995</v>
      </c>
      <c r="D231">
        <v>0.82560100000000003</v>
      </c>
      <c r="E231">
        <v>0.49410100000000001</v>
      </c>
      <c r="F231">
        <v>0.44683099999999998</v>
      </c>
      <c r="G231">
        <v>0.48841600000000002</v>
      </c>
      <c r="H231">
        <v>0.252133</v>
      </c>
      <c r="I231">
        <v>0.29669099999999998</v>
      </c>
      <c r="J231">
        <v>0.250164</v>
      </c>
      <c r="K231">
        <v>1</v>
      </c>
      <c r="L231">
        <v>1</v>
      </c>
      <c r="M231">
        <v>1</v>
      </c>
      <c r="N231">
        <v>0.98985599999999996</v>
      </c>
      <c r="O231">
        <v>0.99735700000000005</v>
      </c>
      <c r="P231">
        <v>0.99644600000000005</v>
      </c>
      <c r="Q231">
        <v>0.85960800000000004</v>
      </c>
      <c r="R231">
        <v>0.86017399999999999</v>
      </c>
      <c r="S231">
        <v>0.86442200000000002</v>
      </c>
    </row>
    <row r="232" spans="1:19" x14ac:dyDescent="0.25">
      <c r="A232">
        <v>56.66</v>
      </c>
      <c r="B232">
        <v>0.82816599999999996</v>
      </c>
      <c r="C232">
        <v>0.83631100000000003</v>
      </c>
      <c r="D232">
        <v>0.83481399999999994</v>
      </c>
      <c r="E232">
        <v>0.50339599999999995</v>
      </c>
      <c r="F232">
        <v>0.45769700000000002</v>
      </c>
      <c r="G232">
        <v>0.49577500000000002</v>
      </c>
      <c r="H232">
        <v>0.25626199999999999</v>
      </c>
      <c r="I232">
        <v>0.30079299999999998</v>
      </c>
      <c r="J232">
        <v>0.25410899999999997</v>
      </c>
      <c r="K232">
        <v>1</v>
      </c>
      <c r="L232">
        <v>1</v>
      </c>
      <c r="M232">
        <v>1</v>
      </c>
      <c r="N232">
        <v>0.99180599999999997</v>
      </c>
      <c r="O232">
        <v>0.99911899999999998</v>
      </c>
      <c r="P232">
        <v>0.99689000000000005</v>
      </c>
      <c r="Q232">
        <v>0.870336</v>
      </c>
      <c r="R232">
        <v>0.87174499999999999</v>
      </c>
      <c r="S232">
        <v>0.87443099999999996</v>
      </c>
    </row>
    <row r="233" spans="1:19" x14ac:dyDescent="0.25">
      <c r="A233">
        <v>56.76</v>
      </c>
      <c r="B233">
        <v>0.83806099999999994</v>
      </c>
      <c r="C233">
        <v>0.84620300000000004</v>
      </c>
      <c r="D233">
        <v>0.84435700000000002</v>
      </c>
      <c r="E233">
        <v>0.51305000000000001</v>
      </c>
      <c r="F233">
        <v>0.46468300000000001</v>
      </c>
      <c r="G233">
        <v>0.50449699999999997</v>
      </c>
      <c r="H233">
        <v>0.25984000000000002</v>
      </c>
      <c r="I233">
        <v>0.30489500000000003</v>
      </c>
      <c r="J233">
        <v>0.25608199999999998</v>
      </c>
      <c r="K233">
        <v>1</v>
      </c>
      <c r="L233">
        <v>1</v>
      </c>
      <c r="M233">
        <v>1</v>
      </c>
      <c r="N233">
        <v>0.992977</v>
      </c>
      <c r="O233">
        <v>0.99867799999999995</v>
      </c>
      <c r="P233">
        <v>0.99822299999999997</v>
      </c>
      <c r="Q233">
        <v>0.88339599999999996</v>
      </c>
      <c r="R233">
        <v>0.88090599999999997</v>
      </c>
      <c r="S233">
        <v>0.88626000000000005</v>
      </c>
    </row>
    <row r="234" spans="1:19" x14ac:dyDescent="0.25">
      <c r="A234">
        <v>56.86</v>
      </c>
      <c r="B234">
        <v>0.84762499999999996</v>
      </c>
      <c r="C234">
        <v>0.85513700000000004</v>
      </c>
      <c r="D234">
        <v>0.852912</v>
      </c>
      <c r="E234">
        <v>0.52520599999999995</v>
      </c>
      <c r="F234">
        <v>0.47529100000000002</v>
      </c>
      <c r="G234">
        <v>0.51294600000000001</v>
      </c>
      <c r="H234">
        <v>0.26369399999999998</v>
      </c>
      <c r="I234">
        <v>0.30872300000000003</v>
      </c>
      <c r="J234">
        <v>0.26068400000000003</v>
      </c>
      <c r="K234">
        <v>1</v>
      </c>
      <c r="L234">
        <v>1</v>
      </c>
      <c r="M234">
        <v>1</v>
      </c>
      <c r="N234">
        <v>0.99492800000000003</v>
      </c>
      <c r="O234">
        <v>0.99911899999999998</v>
      </c>
      <c r="P234">
        <v>1</v>
      </c>
      <c r="Q234">
        <v>0.891791</v>
      </c>
      <c r="R234">
        <v>0.89392499999999997</v>
      </c>
      <c r="S234">
        <v>0.89626899999999998</v>
      </c>
    </row>
    <row r="235" spans="1:19" x14ac:dyDescent="0.25">
      <c r="A235">
        <v>56.96</v>
      </c>
      <c r="B235">
        <v>0.86114800000000002</v>
      </c>
      <c r="C235">
        <v>0.86407100000000003</v>
      </c>
      <c r="D235">
        <v>0.86409999999999998</v>
      </c>
      <c r="E235">
        <v>0.53664599999999996</v>
      </c>
      <c r="F235">
        <v>0.48382900000000001</v>
      </c>
      <c r="G235">
        <v>0.521123</v>
      </c>
      <c r="H235">
        <v>0.26782299999999998</v>
      </c>
      <c r="I235">
        <v>0.31473899999999999</v>
      </c>
      <c r="J235">
        <v>0.26429999999999998</v>
      </c>
      <c r="K235">
        <v>1</v>
      </c>
      <c r="L235">
        <v>1</v>
      </c>
      <c r="M235">
        <v>1</v>
      </c>
      <c r="N235">
        <v>0.99765899999999996</v>
      </c>
      <c r="O235">
        <v>0.99955899999999998</v>
      </c>
      <c r="P235">
        <v>1</v>
      </c>
      <c r="Q235">
        <v>0.90205199999999996</v>
      </c>
      <c r="R235">
        <v>0.90356800000000004</v>
      </c>
      <c r="S235">
        <v>0.90673300000000001</v>
      </c>
    </row>
    <row r="236" spans="1:19" x14ac:dyDescent="0.25">
      <c r="A236">
        <v>57.04</v>
      </c>
      <c r="B236">
        <v>0.87137200000000004</v>
      </c>
      <c r="C236">
        <v>0.87396300000000005</v>
      </c>
      <c r="D236">
        <v>0.87232600000000005</v>
      </c>
      <c r="E236">
        <v>0.54737199999999997</v>
      </c>
      <c r="F236">
        <v>0.49340200000000001</v>
      </c>
      <c r="G236">
        <v>0.53066199999999997</v>
      </c>
      <c r="H236">
        <v>0.27195200000000003</v>
      </c>
      <c r="I236">
        <v>0.31966099999999997</v>
      </c>
      <c r="J236">
        <v>0.267258</v>
      </c>
      <c r="K236">
        <v>1</v>
      </c>
      <c r="L236">
        <v>1</v>
      </c>
      <c r="M236">
        <v>1</v>
      </c>
      <c r="N236">
        <v>0.99609800000000004</v>
      </c>
      <c r="O236">
        <v>0.99911899999999998</v>
      </c>
      <c r="P236">
        <v>1</v>
      </c>
      <c r="Q236">
        <v>0.91231300000000004</v>
      </c>
      <c r="R236">
        <v>0.91272900000000001</v>
      </c>
      <c r="S236">
        <v>0.91537800000000002</v>
      </c>
    </row>
    <row r="237" spans="1:19" x14ac:dyDescent="0.25">
      <c r="A237">
        <v>57.14</v>
      </c>
      <c r="B237">
        <v>0.87961699999999998</v>
      </c>
      <c r="C237">
        <v>0.88449299999999997</v>
      </c>
      <c r="D237">
        <v>0.88121099999999997</v>
      </c>
      <c r="E237">
        <v>0.558813</v>
      </c>
      <c r="F237">
        <v>0.50530399999999998</v>
      </c>
      <c r="G237">
        <v>0.53992899999999999</v>
      </c>
      <c r="H237">
        <v>0.27663100000000002</v>
      </c>
      <c r="I237">
        <v>0.32430999999999999</v>
      </c>
      <c r="J237">
        <v>0.27218900000000001</v>
      </c>
      <c r="K237">
        <v>1</v>
      </c>
      <c r="L237">
        <v>1</v>
      </c>
      <c r="M237">
        <v>1</v>
      </c>
      <c r="N237">
        <v>0.99570800000000004</v>
      </c>
      <c r="O237">
        <v>0.99823799999999996</v>
      </c>
      <c r="P237">
        <v>1</v>
      </c>
      <c r="Q237">
        <v>0.92024300000000003</v>
      </c>
      <c r="R237">
        <v>0.921408</v>
      </c>
      <c r="S237">
        <v>0.92538699999999996</v>
      </c>
    </row>
    <row r="238" spans="1:19" x14ac:dyDescent="0.25">
      <c r="A238">
        <v>57.28</v>
      </c>
      <c r="B238">
        <v>0.88984200000000002</v>
      </c>
      <c r="C238">
        <v>0.89215100000000003</v>
      </c>
      <c r="D238">
        <v>0.89108299999999996</v>
      </c>
      <c r="E238">
        <v>0.57204100000000002</v>
      </c>
      <c r="F238">
        <v>0.51539500000000005</v>
      </c>
      <c r="G238">
        <v>0.54892300000000005</v>
      </c>
      <c r="H238">
        <v>0.27993400000000002</v>
      </c>
      <c r="I238">
        <v>0.328685</v>
      </c>
      <c r="J238">
        <v>0.275148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0.92957100000000004</v>
      </c>
      <c r="R238">
        <v>0.93105099999999996</v>
      </c>
      <c r="S238">
        <v>0.932666</v>
      </c>
    </row>
    <row r="239" spans="1:19" x14ac:dyDescent="0.25">
      <c r="A239">
        <v>57.34</v>
      </c>
      <c r="B239">
        <v>0.90204499999999999</v>
      </c>
      <c r="C239">
        <v>0.90172300000000005</v>
      </c>
      <c r="D239">
        <v>0.89930900000000003</v>
      </c>
      <c r="E239">
        <v>0.58240999999999998</v>
      </c>
      <c r="F239">
        <v>0.52626099999999998</v>
      </c>
      <c r="G239">
        <v>0.55846300000000004</v>
      </c>
      <c r="H239">
        <v>0.28241100000000002</v>
      </c>
      <c r="I239">
        <v>0.33388000000000001</v>
      </c>
      <c r="J239">
        <v>0.27777800000000002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0.93656700000000004</v>
      </c>
      <c r="R239">
        <v>0.937801</v>
      </c>
      <c r="S239">
        <v>0.94130999999999998</v>
      </c>
    </row>
    <row r="240" spans="1:19" x14ac:dyDescent="0.25">
      <c r="A240">
        <v>57.46</v>
      </c>
      <c r="B240">
        <v>0.91127999999999998</v>
      </c>
      <c r="C240">
        <v>0.91001900000000002</v>
      </c>
      <c r="D240">
        <v>0.90588999999999997</v>
      </c>
      <c r="E240">
        <v>0.59528099999999995</v>
      </c>
      <c r="F240">
        <v>0.53893899999999995</v>
      </c>
      <c r="G240">
        <v>0.570183</v>
      </c>
      <c r="H240">
        <v>0.28709099999999999</v>
      </c>
      <c r="I240">
        <v>0.34016999999999997</v>
      </c>
      <c r="J240">
        <v>0.28238000000000002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0.94309699999999996</v>
      </c>
      <c r="R240">
        <v>0.94503400000000004</v>
      </c>
      <c r="S240">
        <v>0.94904500000000003</v>
      </c>
    </row>
    <row r="241" spans="1:19" x14ac:dyDescent="0.25">
      <c r="A241">
        <v>57.56</v>
      </c>
      <c r="B241">
        <v>0.923813</v>
      </c>
      <c r="C241">
        <v>0.91863399999999995</v>
      </c>
      <c r="D241">
        <v>0.91411600000000004</v>
      </c>
      <c r="E241">
        <v>0.60850899999999997</v>
      </c>
      <c r="F241">
        <v>0.55135800000000001</v>
      </c>
      <c r="G241">
        <v>0.58244799999999997</v>
      </c>
      <c r="H241">
        <v>0.291495</v>
      </c>
      <c r="I241">
        <v>0.34454499999999999</v>
      </c>
      <c r="J241">
        <v>0.28731099999999998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0.95055999999999996</v>
      </c>
      <c r="R241">
        <v>0.95130199999999998</v>
      </c>
      <c r="S241">
        <v>0.95359400000000005</v>
      </c>
    </row>
    <row r="242" spans="1:19" x14ac:dyDescent="0.25">
      <c r="A242">
        <v>57.65</v>
      </c>
      <c r="B242">
        <v>0.93337700000000001</v>
      </c>
      <c r="C242">
        <v>0.92788800000000005</v>
      </c>
      <c r="D242">
        <v>0.92168499999999998</v>
      </c>
      <c r="E242">
        <v>0.62173800000000001</v>
      </c>
      <c r="F242">
        <v>0.56325999999999998</v>
      </c>
      <c r="G242">
        <v>0.59225899999999998</v>
      </c>
      <c r="H242">
        <v>0.295348</v>
      </c>
      <c r="I242">
        <v>0.34946700000000003</v>
      </c>
      <c r="J242">
        <v>0.29059800000000002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0.95848900000000004</v>
      </c>
      <c r="R242">
        <v>0.95805200000000001</v>
      </c>
      <c r="S242">
        <v>0.95950899999999995</v>
      </c>
    </row>
    <row r="243" spans="1:19" x14ac:dyDescent="0.25">
      <c r="A243">
        <v>57.75</v>
      </c>
      <c r="B243">
        <v>0.94393099999999996</v>
      </c>
      <c r="C243">
        <v>0.93426900000000002</v>
      </c>
      <c r="D243">
        <v>0.92859499999999995</v>
      </c>
      <c r="E243">
        <v>0.632463</v>
      </c>
      <c r="F243">
        <v>0.57542000000000004</v>
      </c>
      <c r="G243">
        <v>0.60234399999999999</v>
      </c>
      <c r="H243">
        <v>0.29975200000000002</v>
      </c>
      <c r="I243">
        <v>0.35329500000000003</v>
      </c>
      <c r="J243">
        <v>0.29520099999999999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0.961754</v>
      </c>
      <c r="R243">
        <v>0.96480200000000005</v>
      </c>
      <c r="S243">
        <v>0.966333</v>
      </c>
    </row>
    <row r="244" spans="1:19" x14ac:dyDescent="0.25">
      <c r="A244">
        <v>57.87</v>
      </c>
      <c r="B244">
        <v>0.95316599999999996</v>
      </c>
      <c r="C244">
        <v>0.94096999999999997</v>
      </c>
      <c r="D244">
        <v>0.93418900000000005</v>
      </c>
      <c r="E244">
        <v>0.64962500000000001</v>
      </c>
      <c r="F244">
        <v>0.58913300000000002</v>
      </c>
      <c r="G244">
        <v>0.61433599999999999</v>
      </c>
      <c r="H244">
        <v>0.30415599999999998</v>
      </c>
      <c r="I244">
        <v>0.359037</v>
      </c>
      <c r="J244">
        <v>0.296844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0.966418</v>
      </c>
      <c r="R244">
        <v>0.97010600000000002</v>
      </c>
      <c r="S244">
        <v>0.96997299999999997</v>
      </c>
    </row>
    <row r="245" spans="1:19" x14ac:dyDescent="0.25">
      <c r="A245">
        <v>57.97</v>
      </c>
      <c r="B245">
        <v>0.95910300000000004</v>
      </c>
      <c r="C245">
        <v>0.94703300000000001</v>
      </c>
      <c r="D245">
        <v>0.942415</v>
      </c>
      <c r="E245">
        <v>0.66285300000000003</v>
      </c>
      <c r="F245">
        <v>0.60206999999999999</v>
      </c>
      <c r="G245">
        <v>0.62632900000000002</v>
      </c>
      <c r="H245">
        <v>0.30828499999999998</v>
      </c>
      <c r="I245">
        <v>0.36423299999999997</v>
      </c>
      <c r="J245">
        <v>0.30341899999999999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0.97434699999999996</v>
      </c>
      <c r="R245">
        <v>0.97348100000000004</v>
      </c>
      <c r="S245">
        <v>0.97588699999999995</v>
      </c>
    </row>
    <row r="246" spans="1:19" x14ac:dyDescent="0.25">
      <c r="A246">
        <v>58.06</v>
      </c>
      <c r="B246">
        <v>0.96932700000000005</v>
      </c>
      <c r="C246">
        <v>0.95564800000000005</v>
      </c>
      <c r="D246">
        <v>0.94899599999999995</v>
      </c>
      <c r="E246">
        <v>0.677512</v>
      </c>
      <c r="F246">
        <v>0.61526499999999995</v>
      </c>
      <c r="G246">
        <v>0.63886600000000004</v>
      </c>
      <c r="H246">
        <v>0.31268899999999999</v>
      </c>
      <c r="I246">
        <v>0.369975</v>
      </c>
      <c r="J246">
        <v>0.307035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0.97994400000000004</v>
      </c>
      <c r="R246">
        <v>0.97830300000000003</v>
      </c>
      <c r="S246">
        <v>0.98134699999999997</v>
      </c>
    </row>
    <row r="247" spans="1:19" x14ac:dyDescent="0.25">
      <c r="A247">
        <v>58.17</v>
      </c>
      <c r="B247">
        <v>0.97493399999999997</v>
      </c>
      <c r="C247">
        <v>0.95979599999999998</v>
      </c>
      <c r="D247">
        <v>0.95426100000000003</v>
      </c>
      <c r="E247">
        <v>0.68966799999999995</v>
      </c>
      <c r="F247">
        <v>0.62897800000000004</v>
      </c>
      <c r="G247">
        <v>0.65085899999999997</v>
      </c>
      <c r="H247">
        <v>0.31654300000000002</v>
      </c>
      <c r="I247">
        <v>0.37462400000000001</v>
      </c>
      <c r="J247">
        <v>0.311637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0.98274300000000003</v>
      </c>
      <c r="R247">
        <v>0.98216000000000003</v>
      </c>
      <c r="S247">
        <v>0.98180199999999995</v>
      </c>
    </row>
    <row r="248" spans="1:19" x14ac:dyDescent="0.25">
      <c r="A248">
        <v>58.26</v>
      </c>
      <c r="B248">
        <v>0.98251999999999995</v>
      </c>
      <c r="C248">
        <v>0.96490100000000001</v>
      </c>
      <c r="D248">
        <v>0.96084199999999997</v>
      </c>
      <c r="E248">
        <v>0.70325300000000002</v>
      </c>
      <c r="F248">
        <v>0.64372600000000002</v>
      </c>
      <c r="G248">
        <v>0.66339599999999999</v>
      </c>
      <c r="H248">
        <v>0.32177299999999998</v>
      </c>
      <c r="I248">
        <v>0.38036599999999998</v>
      </c>
      <c r="J248">
        <v>0.31591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0.98600699999999997</v>
      </c>
      <c r="R248">
        <v>0.98505299999999996</v>
      </c>
      <c r="S248">
        <v>0.98316700000000001</v>
      </c>
    </row>
    <row r="249" spans="1:19" x14ac:dyDescent="0.25">
      <c r="A249">
        <v>58.34</v>
      </c>
      <c r="B249">
        <v>0.99010600000000004</v>
      </c>
      <c r="C249">
        <v>0.97032499999999999</v>
      </c>
      <c r="D249">
        <v>0.96775299999999997</v>
      </c>
      <c r="E249">
        <v>0.71755500000000005</v>
      </c>
      <c r="F249">
        <v>0.65717999999999999</v>
      </c>
      <c r="G249">
        <v>0.67729600000000001</v>
      </c>
      <c r="H249">
        <v>0.32479999999999998</v>
      </c>
      <c r="I249">
        <v>0.38419500000000001</v>
      </c>
      <c r="J249">
        <v>0.3172260000000000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0.98973900000000004</v>
      </c>
      <c r="R249">
        <v>0.98890999999999996</v>
      </c>
      <c r="S249">
        <v>0.98771600000000004</v>
      </c>
    </row>
    <row r="250" spans="1:19" x14ac:dyDescent="0.25">
      <c r="A250">
        <v>58.47</v>
      </c>
      <c r="B250">
        <v>0.99406300000000003</v>
      </c>
      <c r="C250">
        <v>0.97543100000000005</v>
      </c>
      <c r="D250">
        <v>0.97334600000000004</v>
      </c>
      <c r="E250">
        <v>0.73257099999999997</v>
      </c>
      <c r="F250">
        <v>0.67373899999999998</v>
      </c>
      <c r="G250">
        <v>0.68983399999999995</v>
      </c>
      <c r="H250">
        <v>0.33085599999999998</v>
      </c>
      <c r="I250">
        <v>0.38993699999999998</v>
      </c>
      <c r="J250">
        <v>0.32379999999999998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0.99346999999999996</v>
      </c>
      <c r="R250">
        <v>0.98890999999999996</v>
      </c>
      <c r="S250">
        <v>0.98908099999999999</v>
      </c>
    </row>
    <row r="251" spans="1:19" x14ac:dyDescent="0.25">
      <c r="A251">
        <v>58.57</v>
      </c>
      <c r="B251">
        <v>0.99637200000000004</v>
      </c>
      <c r="C251">
        <v>0.97862199999999999</v>
      </c>
      <c r="D251">
        <v>0.97532099999999999</v>
      </c>
      <c r="E251">
        <v>0.74544200000000005</v>
      </c>
      <c r="F251">
        <v>0.69003899999999996</v>
      </c>
      <c r="G251">
        <v>0.70209900000000003</v>
      </c>
      <c r="H251">
        <v>0.33663599999999999</v>
      </c>
      <c r="I251">
        <v>0.39239800000000002</v>
      </c>
      <c r="J251">
        <v>0.33070300000000002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0.99113799999999996</v>
      </c>
      <c r="R251">
        <v>0.99276799999999998</v>
      </c>
      <c r="S251">
        <v>0.99408600000000003</v>
      </c>
    </row>
    <row r="252" spans="1:19" x14ac:dyDescent="0.25">
      <c r="A252">
        <v>58.67</v>
      </c>
      <c r="B252">
        <v>0.99571200000000004</v>
      </c>
      <c r="C252">
        <v>0.98245099999999996</v>
      </c>
      <c r="D252">
        <v>0.98288900000000001</v>
      </c>
      <c r="E252">
        <v>0.75866999999999996</v>
      </c>
      <c r="F252">
        <v>0.70271700000000004</v>
      </c>
      <c r="G252">
        <v>0.71708899999999998</v>
      </c>
      <c r="H252">
        <v>0.34104000000000001</v>
      </c>
      <c r="I252">
        <v>0.399781</v>
      </c>
      <c r="J252">
        <v>0.333005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0.995336</v>
      </c>
      <c r="R252">
        <v>0.99517800000000001</v>
      </c>
      <c r="S252">
        <v>0.99408600000000003</v>
      </c>
    </row>
    <row r="253" spans="1:19" x14ac:dyDescent="0.25">
      <c r="A253">
        <v>58.75</v>
      </c>
      <c r="B253">
        <v>0.99934000000000001</v>
      </c>
      <c r="C253">
        <v>0.98723700000000003</v>
      </c>
      <c r="D253">
        <v>0.98519199999999996</v>
      </c>
      <c r="E253">
        <v>0.77297099999999996</v>
      </c>
      <c r="F253">
        <v>0.71798200000000001</v>
      </c>
      <c r="G253">
        <v>0.73126199999999997</v>
      </c>
      <c r="H253">
        <v>0.34709600000000002</v>
      </c>
      <c r="I253">
        <v>0.40443000000000001</v>
      </c>
      <c r="J253">
        <v>0.33957900000000002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0.99673500000000004</v>
      </c>
      <c r="R253">
        <v>0.99710699999999997</v>
      </c>
      <c r="S253">
        <v>0.99726999999999999</v>
      </c>
    </row>
    <row r="254" spans="1:19" x14ac:dyDescent="0.25">
      <c r="A254">
        <v>58.85</v>
      </c>
      <c r="B254">
        <v>0.99934000000000001</v>
      </c>
      <c r="C254">
        <v>0.99074700000000004</v>
      </c>
      <c r="D254">
        <v>0.98782499999999995</v>
      </c>
      <c r="E254">
        <v>0.78763000000000005</v>
      </c>
      <c r="F254">
        <v>0.73272999999999999</v>
      </c>
      <c r="G254">
        <v>0.74461699999999997</v>
      </c>
      <c r="H254">
        <v>0.35122500000000001</v>
      </c>
      <c r="I254">
        <v>0.41017199999999998</v>
      </c>
      <c r="J254">
        <v>0.343524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0.997668</v>
      </c>
      <c r="R254">
        <v>0.99903600000000004</v>
      </c>
      <c r="S254">
        <v>0.99726999999999999</v>
      </c>
    </row>
    <row r="255" spans="1:19" x14ac:dyDescent="0.25">
      <c r="A255">
        <v>58.98</v>
      </c>
      <c r="B255">
        <v>1</v>
      </c>
      <c r="C255">
        <v>0.99329900000000004</v>
      </c>
      <c r="D255">
        <v>0.99111499999999997</v>
      </c>
      <c r="E255">
        <v>0.80264599999999997</v>
      </c>
      <c r="F255">
        <v>0.74799499999999997</v>
      </c>
      <c r="G255">
        <v>0.75988</v>
      </c>
      <c r="H255">
        <v>0.35755599999999998</v>
      </c>
      <c r="I255">
        <v>0.41591499999999998</v>
      </c>
      <c r="J255">
        <v>0.35108499999999998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0.997668</v>
      </c>
      <c r="R255">
        <v>0.99951800000000002</v>
      </c>
      <c r="S255">
        <v>1</v>
      </c>
    </row>
    <row r="256" spans="1:19" x14ac:dyDescent="0.25">
      <c r="A256">
        <v>59.04</v>
      </c>
      <c r="B256">
        <v>1</v>
      </c>
      <c r="C256">
        <v>0.99489499999999997</v>
      </c>
      <c r="D256">
        <v>0.99309000000000003</v>
      </c>
      <c r="E256">
        <v>0.81587399999999999</v>
      </c>
      <c r="F256">
        <v>0.76429499999999995</v>
      </c>
      <c r="G256">
        <v>0.77405299999999999</v>
      </c>
      <c r="H256">
        <v>0.36388700000000002</v>
      </c>
      <c r="I256">
        <v>0.42083700000000002</v>
      </c>
      <c r="J256">
        <v>0.35470099999999999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0.99807100000000004</v>
      </c>
      <c r="S256">
        <v>1</v>
      </c>
    </row>
    <row r="257" spans="1:19" x14ac:dyDescent="0.25">
      <c r="A257">
        <v>59.14</v>
      </c>
      <c r="B257">
        <v>1</v>
      </c>
      <c r="C257">
        <v>0.99648999999999999</v>
      </c>
      <c r="D257">
        <v>0.99539299999999997</v>
      </c>
      <c r="E257">
        <v>0.83053299999999997</v>
      </c>
      <c r="F257">
        <v>0.77930100000000002</v>
      </c>
      <c r="G257">
        <v>0.78768099999999996</v>
      </c>
      <c r="H257">
        <v>0.37049300000000002</v>
      </c>
      <c r="I257">
        <v>0.42712600000000001</v>
      </c>
      <c r="J257">
        <v>0.36324800000000002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0.99903600000000004</v>
      </c>
      <c r="S257">
        <v>1</v>
      </c>
    </row>
    <row r="258" spans="1:19" x14ac:dyDescent="0.25">
      <c r="A258">
        <v>59.25</v>
      </c>
      <c r="B258">
        <v>1</v>
      </c>
      <c r="C258">
        <v>0.99776600000000004</v>
      </c>
      <c r="D258">
        <v>0.99638000000000004</v>
      </c>
      <c r="E258">
        <v>0.84233100000000005</v>
      </c>
      <c r="F258">
        <v>0.79120299999999999</v>
      </c>
      <c r="G258">
        <v>0.80294399999999999</v>
      </c>
      <c r="H258">
        <v>0.37682399999999999</v>
      </c>
      <c r="I258">
        <v>0.43314200000000003</v>
      </c>
      <c r="J258">
        <v>0.3678500000000000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</row>
    <row r="259" spans="1:19" x14ac:dyDescent="0.25">
      <c r="A259">
        <v>59.38</v>
      </c>
      <c r="B259">
        <v>1</v>
      </c>
      <c r="C259">
        <v>0.99776600000000004</v>
      </c>
      <c r="D259">
        <v>0.99901300000000004</v>
      </c>
      <c r="E259">
        <v>0.85663199999999995</v>
      </c>
      <c r="F259">
        <v>0.80646799999999996</v>
      </c>
      <c r="G259">
        <v>0.81548100000000001</v>
      </c>
      <c r="H259">
        <v>0.38342999999999999</v>
      </c>
      <c r="I259">
        <v>0.44025199999999998</v>
      </c>
      <c r="J259">
        <v>0.37574000000000002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</row>
    <row r="260" spans="1:19" x14ac:dyDescent="0.25">
      <c r="A260">
        <v>59.48</v>
      </c>
      <c r="B260">
        <v>1</v>
      </c>
      <c r="C260">
        <v>1</v>
      </c>
      <c r="D260">
        <v>0.99736800000000003</v>
      </c>
      <c r="E260">
        <v>0.869861</v>
      </c>
      <c r="F260">
        <v>0.82069899999999996</v>
      </c>
      <c r="G260">
        <v>0.829654</v>
      </c>
      <c r="H260">
        <v>0.39058599999999999</v>
      </c>
      <c r="I260">
        <v>0.44490000000000002</v>
      </c>
      <c r="J260">
        <v>0.38231399999999999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</row>
    <row r="261" spans="1:19" x14ac:dyDescent="0.25">
      <c r="A261">
        <v>59.57</v>
      </c>
      <c r="B261">
        <v>1</v>
      </c>
      <c r="C261">
        <v>1</v>
      </c>
      <c r="D261">
        <v>1</v>
      </c>
      <c r="E261">
        <v>0.88308900000000001</v>
      </c>
      <c r="F261">
        <v>0.83570500000000003</v>
      </c>
      <c r="G261">
        <v>0.84328199999999998</v>
      </c>
      <c r="H261">
        <v>0.39856900000000001</v>
      </c>
      <c r="I261">
        <v>0.45392399999999999</v>
      </c>
      <c r="J261">
        <v>0.390204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</row>
    <row r="262" spans="1:19" x14ac:dyDescent="0.25">
      <c r="A262">
        <v>59.65</v>
      </c>
      <c r="B262">
        <v>1</v>
      </c>
      <c r="C262">
        <v>1</v>
      </c>
      <c r="D262">
        <v>1</v>
      </c>
      <c r="E262">
        <v>0.89381500000000003</v>
      </c>
      <c r="F262">
        <v>0.849935</v>
      </c>
      <c r="G262">
        <v>0.85745400000000005</v>
      </c>
      <c r="H262">
        <v>0.40544999999999998</v>
      </c>
      <c r="I262">
        <v>0.459393</v>
      </c>
      <c r="J262">
        <v>0.3974360000000000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</row>
    <row r="263" spans="1:19" x14ac:dyDescent="0.25">
      <c r="A263">
        <v>59.75</v>
      </c>
      <c r="B263">
        <v>1</v>
      </c>
      <c r="C263">
        <v>1</v>
      </c>
      <c r="D263">
        <v>1</v>
      </c>
      <c r="E263">
        <v>0.90382600000000002</v>
      </c>
      <c r="F263">
        <v>0.86364799999999997</v>
      </c>
      <c r="G263">
        <v>0.86890199999999995</v>
      </c>
      <c r="H263">
        <v>0.41343200000000002</v>
      </c>
      <c r="I263">
        <v>0.46677600000000002</v>
      </c>
      <c r="J263">
        <v>0.40696900000000003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</row>
    <row r="264" spans="1:19" x14ac:dyDescent="0.25">
      <c r="A264">
        <v>59.88</v>
      </c>
      <c r="B264">
        <v>1</v>
      </c>
      <c r="C264">
        <v>1</v>
      </c>
      <c r="D264">
        <v>1</v>
      </c>
      <c r="E264">
        <v>0.91598100000000005</v>
      </c>
      <c r="F264">
        <v>0.87580899999999995</v>
      </c>
      <c r="G264">
        <v>0.88198399999999999</v>
      </c>
      <c r="H264">
        <v>0.42196499999999998</v>
      </c>
      <c r="I264">
        <v>0.47497899999999998</v>
      </c>
      <c r="J264">
        <v>0.41420099999999999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</row>
    <row r="265" spans="1:19" x14ac:dyDescent="0.25">
      <c r="A265">
        <v>59.97</v>
      </c>
      <c r="B265">
        <v>1</v>
      </c>
      <c r="C265">
        <v>1</v>
      </c>
      <c r="D265">
        <v>1</v>
      </c>
      <c r="E265">
        <v>0.92706500000000003</v>
      </c>
      <c r="F265">
        <v>0.88771</v>
      </c>
      <c r="G265">
        <v>0.89370400000000005</v>
      </c>
      <c r="H265">
        <v>0.43214999999999998</v>
      </c>
      <c r="I265">
        <v>0.48482399999999998</v>
      </c>
      <c r="J265">
        <v>0.42406300000000002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</row>
    <row r="266" spans="1:19" x14ac:dyDescent="0.25">
      <c r="A266">
        <v>60.06</v>
      </c>
      <c r="B266">
        <v>1</v>
      </c>
      <c r="C266">
        <v>1</v>
      </c>
      <c r="D266">
        <v>1</v>
      </c>
      <c r="E266">
        <v>0.93528800000000001</v>
      </c>
      <c r="F266">
        <v>0.90090599999999998</v>
      </c>
      <c r="G266">
        <v>0.90705899999999995</v>
      </c>
      <c r="H266">
        <v>0.44013200000000002</v>
      </c>
      <c r="I266">
        <v>0.49220700000000001</v>
      </c>
      <c r="J266">
        <v>0.43293900000000002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</row>
    <row r="267" spans="1:19" x14ac:dyDescent="0.25">
      <c r="A267">
        <v>60.19</v>
      </c>
      <c r="B267">
        <v>1</v>
      </c>
      <c r="C267">
        <v>1</v>
      </c>
      <c r="D267">
        <v>1</v>
      </c>
      <c r="E267">
        <v>0.94637099999999996</v>
      </c>
      <c r="F267">
        <v>0.91306600000000004</v>
      </c>
      <c r="G267">
        <v>0.91823399999999999</v>
      </c>
      <c r="H267">
        <v>0.45004100000000002</v>
      </c>
      <c r="I267">
        <v>0.50150399999999995</v>
      </c>
      <c r="J267">
        <v>0.4405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</row>
    <row r="268" spans="1:19" x14ac:dyDescent="0.25">
      <c r="A268">
        <v>60.28</v>
      </c>
      <c r="B268">
        <v>1</v>
      </c>
      <c r="C268">
        <v>1</v>
      </c>
      <c r="D268">
        <v>1</v>
      </c>
      <c r="E268">
        <v>0.954237</v>
      </c>
      <c r="F268">
        <v>0.923933</v>
      </c>
      <c r="G268">
        <v>0.92831799999999998</v>
      </c>
      <c r="H268">
        <v>0.459675</v>
      </c>
      <c r="I268">
        <v>0.51080099999999995</v>
      </c>
      <c r="J268">
        <v>0.451019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</row>
    <row r="269" spans="1:19" x14ac:dyDescent="0.25">
      <c r="A269">
        <v>60.37</v>
      </c>
      <c r="B269">
        <v>1</v>
      </c>
      <c r="C269">
        <v>1</v>
      </c>
      <c r="D269">
        <v>1</v>
      </c>
      <c r="E269">
        <v>0.96210200000000001</v>
      </c>
      <c r="F269">
        <v>0.93272999999999995</v>
      </c>
      <c r="G269">
        <v>0.937585</v>
      </c>
      <c r="H269">
        <v>0.47013500000000003</v>
      </c>
      <c r="I269">
        <v>0.52064500000000002</v>
      </c>
      <c r="J269">
        <v>0.462196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</row>
    <row r="270" spans="1:19" x14ac:dyDescent="0.25">
      <c r="A270">
        <v>60.47</v>
      </c>
      <c r="B270">
        <v>1</v>
      </c>
      <c r="C270">
        <v>1</v>
      </c>
      <c r="D270">
        <v>1</v>
      </c>
      <c r="E270">
        <v>0.96996800000000005</v>
      </c>
      <c r="F270">
        <v>0.94256099999999998</v>
      </c>
      <c r="G270">
        <v>0.94712499999999999</v>
      </c>
      <c r="H270">
        <v>0.48114499999999999</v>
      </c>
      <c r="I270">
        <v>0.53076299999999998</v>
      </c>
      <c r="J270">
        <v>0.4740300000000000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</row>
    <row r="271" spans="1:19" x14ac:dyDescent="0.25">
      <c r="A271">
        <v>60.58</v>
      </c>
      <c r="B271">
        <v>1</v>
      </c>
      <c r="C271">
        <v>1</v>
      </c>
      <c r="D271">
        <v>1</v>
      </c>
      <c r="E271">
        <v>0.97640300000000002</v>
      </c>
      <c r="F271">
        <v>0.94980600000000004</v>
      </c>
      <c r="G271">
        <v>0.95502900000000002</v>
      </c>
      <c r="H271">
        <v>0.49077900000000002</v>
      </c>
      <c r="I271">
        <v>0.54142699999999999</v>
      </c>
      <c r="J271">
        <v>0.48389199999999999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</row>
    <row r="272" spans="1:19" x14ac:dyDescent="0.25">
      <c r="A272">
        <v>60.67</v>
      </c>
      <c r="B272">
        <v>1</v>
      </c>
      <c r="C272">
        <v>1</v>
      </c>
      <c r="D272">
        <v>1</v>
      </c>
      <c r="E272">
        <v>0.98033599999999999</v>
      </c>
      <c r="F272">
        <v>0.95782699999999998</v>
      </c>
      <c r="G272">
        <v>0.96293300000000004</v>
      </c>
      <c r="H272">
        <v>0.50316499999999997</v>
      </c>
      <c r="I272">
        <v>0.55236499999999999</v>
      </c>
      <c r="J272">
        <v>0.49671300000000002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</row>
    <row r="273" spans="1:19" x14ac:dyDescent="0.25">
      <c r="A273">
        <v>60.78</v>
      </c>
      <c r="B273">
        <v>1</v>
      </c>
      <c r="C273">
        <v>1</v>
      </c>
      <c r="D273">
        <v>1</v>
      </c>
      <c r="E273">
        <v>0.98391099999999998</v>
      </c>
      <c r="F273">
        <v>0.96507100000000001</v>
      </c>
      <c r="G273">
        <v>0.96947399999999995</v>
      </c>
      <c r="H273">
        <v>0.51472600000000002</v>
      </c>
      <c r="I273">
        <v>0.56303000000000003</v>
      </c>
      <c r="J273">
        <v>0.50723200000000002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</row>
    <row r="274" spans="1:19" x14ac:dyDescent="0.25">
      <c r="A274">
        <v>60.87</v>
      </c>
      <c r="B274">
        <v>1</v>
      </c>
      <c r="C274">
        <v>1</v>
      </c>
      <c r="D274">
        <v>1</v>
      </c>
      <c r="E274">
        <v>0.98998900000000001</v>
      </c>
      <c r="F274">
        <v>0.97257400000000005</v>
      </c>
      <c r="G274">
        <v>0.97655999999999998</v>
      </c>
      <c r="H274">
        <v>0.530416</v>
      </c>
      <c r="I274">
        <v>0.57478799999999997</v>
      </c>
      <c r="J274">
        <v>0.52169600000000005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</row>
    <row r="275" spans="1:19" x14ac:dyDescent="0.25">
      <c r="A275">
        <v>60.95</v>
      </c>
      <c r="B275">
        <v>1</v>
      </c>
      <c r="C275">
        <v>1</v>
      </c>
      <c r="D275">
        <v>1</v>
      </c>
      <c r="E275">
        <v>0.99249200000000004</v>
      </c>
      <c r="F275">
        <v>0.97800799999999999</v>
      </c>
      <c r="G275">
        <v>0.98173900000000003</v>
      </c>
      <c r="H275">
        <v>0.54170099999999999</v>
      </c>
      <c r="I275">
        <v>0.58764000000000005</v>
      </c>
      <c r="J275">
        <v>0.53517400000000004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</row>
    <row r="276" spans="1:19" x14ac:dyDescent="0.25">
      <c r="A276">
        <v>61.05</v>
      </c>
      <c r="B276">
        <v>1</v>
      </c>
      <c r="C276">
        <v>1</v>
      </c>
      <c r="D276">
        <v>1</v>
      </c>
      <c r="E276">
        <v>0.99535200000000001</v>
      </c>
      <c r="F276">
        <v>0.98525200000000002</v>
      </c>
      <c r="G276">
        <v>0.98773500000000003</v>
      </c>
      <c r="H276">
        <v>0.55656499999999998</v>
      </c>
      <c r="I276">
        <v>0.60131299999999999</v>
      </c>
      <c r="J276">
        <v>0.54700899999999997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</row>
    <row r="277" spans="1:19" x14ac:dyDescent="0.25">
      <c r="A277">
        <v>61.17</v>
      </c>
      <c r="B277">
        <v>1</v>
      </c>
      <c r="C277">
        <v>1</v>
      </c>
      <c r="D277">
        <v>1</v>
      </c>
      <c r="E277">
        <v>0.99714000000000003</v>
      </c>
      <c r="F277">
        <v>0.98887499999999995</v>
      </c>
      <c r="G277">
        <v>0.99155099999999996</v>
      </c>
      <c r="H277">
        <v>0.57170399999999999</v>
      </c>
      <c r="I277">
        <v>0.613344</v>
      </c>
      <c r="J277">
        <v>0.56213000000000002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</row>
    <row r="278" spans="1:19" x14ac:dyDescent="0.25">
      <c r="A278">
        <v>61.29</v>
      </c>
      <c r="B278">
        <v>1</v>
      </c>
      <c r="C278">
        <v>1</v>
      </c>
      <c r="D278">
        <v>1</v>
      </c>
      <c r="E278">
        <v>0.99642500000000001</v>
      </c>
      <c r="F278">
        <v>0.99249699999999996</v>
      </c>
      <c r="G278">
        <v>0.994004</v>
      </c>
      <c r="H278">
        <v>0.58601700000000001</v>
      </c>
      <c r="I278">
        <v>0.62701700000000005</v>
      </c>
      <c r="J278">
        <v>0.5775810000000000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</row>
    <row r="279" spans="1:19" x14ac:dyDescent="0.25">
      <c r="A279">
        <v>61.39</v>
      </c>
      <c r="B279">
        <v>1</v>
      </c>
      <c r="C279">
        <v>1</v>
      </c>
      <c r="D279">
        <v>1</v>
      </c>
      <c r="E279">
        <v>0.99856999999999996</v>
      </c>
      <c r="F279">
        <v>0.99534299999999998</v>
      </c>
      <c r="G279">
        <v>0.99509400000000003</v>
      </c>
      <c r="H279">
        <v>0.60060599999999997</v>
      </c>
      <c r="I279">
        <v>0.64232999999999996</v>
      </c>
      <c r="J279">
        <v>0.59204500000000004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</row>
    <row r="280" spans="1:19" x14ac:dyDescent="0.25">
      <c r="A280">
        <v>61.47</v>
      </c>
      <c r="B280">
        <v>1</v>
      </c>
      <c r="C280">
        <v>1</v>
      </c>
      <c r="D280">
        <v>1</v>
      </c>
      <c r="E280">
        <v>1</v>
      </c>
      <c r="F280">
        <v>0.99611899999999998</v>
      </c>
      <c r="G280">
        <v>0.99754699999999996</v>
      </c>
      <c r="H280">
        <v>0.61436800000000003</v>
      </c>
      <c r="I280">
        <v>0.65490800000000005</v>
      </c>
      <c r="J280">
        <v>0.6074950000000000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</row>
    <row r="281" spans="1:19" x14ac:dyDescent="0.25">
      <c r="A281">
        <v>61.59</v>
      </c>
      <c r="B281">
        <v>1</v>
      </c>
      <c r="C281">
        <v>1</v>
      </c>
      <c r="D281">
        <v>1</v>
      </c>
      <c r="E281">
        <v>1</v>
      </c>
      <c r="F281">
        <v>0.99611899999999998</v>
      </c>
      <c r="G281">
        <v>0.99809199999999998</v>
      </c>
      <c r="H281">
        <v>0.63115900000000003</v>
      </c>
      <c r="I281">
        <v>0.67022099999999996</v>
      </c>
      <c r="J281">
        <v>0.62294499999999997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</row>
    <row r="282" spans="1:19" x14ac:dyDescent="0.25">
      <c r="A282">
        <v>61.69</v>
      </c>
      <c r="B282">
        <v>1</v>
      </c>
      <c r="C282">
        <v>1</v>
      </c>
      <c r="D282">
        <v>1</v>
      </c>
      <c r="E282">
        <v>1</v>
      </c>
      <c r="F282">
        <v>0.999224</v>
      </c>
      <c r="G282">
        <v>0.99890999999999996</v>
      </c>
      <c r="H282">
        <v>0.647949</v>
      </c>
      <c r="I282">
        <v>0.68608100000000005</v>
      </c>
      <c r="J282">
        <v>0.64003900000000002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</row>
    <row r="283" spans="1:19" x14ac:dyDescent="0.25">
      <c r="A283">
        <v>61.79</v>
      </c>
      <c r="B283">
        <v>1</v>
      </c>
      <c r="C283">
        <v>1</v>
      </c>
      <c r="D283">
        <v>1</v>
      </c>
      <c r="E283">
        <v>1</v>
      </c>
      <c r="F283">
        <v>0.99870599999999998</v>
      </c>
      <c r="G283">
        <v>0.99945499999999998</v>
      </c>
      <c r="H283">
        <v>0.66446499999999997</v>
      </c>
      <c r="I283">
        <v>0.69975399999999999</v>
      </c>
      <c r="J283">
        <v>0.65450399999999997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</row>
    <row r="284" spans="1:19" x14ac:dyDescent="0.25">
      <c r="A284">
        <v>61.87</v>
      </c>
      <c r="B284">
        <v>1</v>
      </c>
      <c r="C284">
        <v>1</v>
      </c>
      <c r="D284">
        <v>1</v>
      </c>
      <c r="E284">
        <v>1</v>
      </c>
      <c r="F284">
        <v>0.99948300000000001</v>
      </c>
      <c r="G284">
        <v>1</v>
      </c>
      <c r="H284">
        <v>0.68125500000000005</v>
      </c>
      <c r="I284">
        <v>0.71616100000000005</v>
      </c>
      <c r="J284">
        <v>0.67258399999999996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</row>
    <row r="285" spans="1:19" x14ac:dyDescent="0.25">
      <c r="A285">
        <v>61.99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0.69859599999999999</v>
      </c>
      <c r="I285">
        <v>0.732568</v>
      </c>
      <c r="J285">
        <v>0.68869199999999997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</row>
    <row r="286" spans="1:19" x14ac:dyDescent="0.25">
      <c r="A286">
        <v>62.09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0.71703799999999995</v>
      </c>
      <c r="I286">
        <v>0.74842799999999998</v>
      </c>
      <c r="J286">
        <v>0.707758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</row>
    <row r="287" spans="1:19" x14ac:dyDescent="0.25">
      <c r="A287">
        <v>62.18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0.734379</v>
      </c>
      <c r="I287">
        <v>0.76456100000000005</v>
      </c>
      <c r="J287">
        <v>0.72485200000000005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</row>
    <row r="288" spans="1:19" x14ac:dyDescent="0.25">
      <c r="A288">
        <v>62.27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0.75034400000000001</v>
      </c>
      <c r="I288">
        <v>0.78042100000000003</v>
      </c>
      <c r="J288">
        <v>0.74260400000000004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</row>
    <row r="289" spans="1:19" x14ac:dyDescent="0.25">
      <c r="A289">
        <v>62.36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0.76878599999999997</v>
      </c>
      <c r="I289">
        <v>0.79901599999999995</v>
      </c>
      <c r="J289">
        <v>0.760355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</row>
    <row r="290" spans="1:19" x14ac:dyDescent="0.25">
      <c r="A290">
        <v>62.48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0.78640200000000005</v>
      </c>
      <c r="I290">
        <v>0.812415</v>
      </c>
      <c r="J290">
        <v>0.77580499999999997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</row>
    <row r="291" spans="1:19" x14ac:dyDescent="0.25">
      <c r="A291">
        <v>62.6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0.80264199999999997</v>
      </c>
      <c r="I291">
        <v>0.83073600000000003</v>
      </c>
      <c r="J291">
        <v>0.794543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</row>
    <row r="292" spans="1:19" x14ac:dyDescent="0.25">
      <c r="A292">
        <v>62.7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0.81943299999999997</v>
      </c>
      <c r="I292">
        <v>0.84495500000000001</v>
      </c>
      <c r="J292">
        <v>0.81098000000000003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</row>
    <row r="293" spans="1:19" x14ac:dyDescent="0.25">
      <c r="A293">
        <v>62.78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0.83704900000000004</v>
      </c>
      <c r="I293">
        <v>0.86163500000000004</v>
      </c>
      <c r="J293">
        <v>0.82741600000000004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</row>
    <row r="294" spans="1:19" x14ac:dyDescent="0.25">
      <c r="A294">
        <v>62.87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0.85301400000000005</v>
      </c>
      <c r="I294">
        <v>0.87640099999999999</v>
      </c>
      <c r="J294">
        <v>0.84319500000000003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</row>
    <row r="295" spans="1:19" x14ac:dyDescent="0.25">
      <c r="A295">
        <v>62.99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0.86980500000000005</v>
      </c>
      <c r="I295">
        <v>0.89089399999999996</v>
      </c>
      <c r="J295">
        <v>0.85996099999999998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</row>
    <row r="296" spans="1:19" x14ac:dyDescent="0.25">
      <c r="A296">
        <v>63.08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0.88411799999999996</v>
      </c>
      <c r="I296">
        <v>0.90319899999999997</v>
      </c>
      <c r="J296">
        <v>0.87409599999999998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</row>
    <row r="297" spans="1:19" x14ac:dyDescent="0.25">
      <c r="A297">
        <v>63.19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0.899532</v>
      </c>
      <c r="I297">
        <v>0.91659800000000002</v>
      </c>
      <c r="J297">
        <v>0.88987499999999997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</row>
    <row r="298" spans="1:19" x14ac:dyDescent="0.25">
      <c r="A298">
        <v>63.29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0.91246899999999997</v>
      </c>
      <c r="I298">
        <v>0.92698899999999995</v>
      </c>
      <c r="J298">
        <v>0.90138099999999999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</row>
    <row r="299" spans="1:19" x14ac:dyDescent="0.25">
      <c r="A299">
        <v>63.38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0.92568099999999998</v>
      </c>
      <c r="I299">
        <v>0.93929499999999999</v>
      </c>
      <c r="J299">
        <v>0.91255799999999998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</row>
    <row r="300" spans="1:19" x14ac:dyDescent="0.25">
      <c r="A300">
        <v>63.5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0.93779199999999996</v>
      </c>
      <c r="I300">
        <v>0.94913899999999995</v>
      </c>
      <c r="J300">
        <v>0.92636399999999997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</row>
    <row r="301" spans="1:19" x14ac:dyDescent="0.25">
      <c r="A301">
        <v>63.6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0.94770200000000004</v>
      </c>
      <c r="I301">
        <v>0.95788899999999999</v>
      </c>
      <c r="J301">
        <v>0.93655500000000003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</row>
    <row r="302" spans="1:19" x14ac:dyDescent="0.25">
      <c r="A302">
        <v>63.68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0.95843699999999998</v>
      </c>
      <c r="I302">
        <v>0.96609199999999995</v>
      </c>
      <c r="J302">
        <v>0.94773200000000002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</row>
    <row r="303" spans="1:19" x14ac:dyDescent="0.25">
      <c r="A303">
        <v>63.8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0.96641900000000003</v>
      </c>
      <c r="I303">
        <v>0.97538999999999998</v>
      </c>
      <c r="J303">
        <v>0.95463500000000001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</row>
    <row r="304" spans="1:19" x14ac:dyDescent="0.25">
      <c r="A304">
        <v>63.9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0.97577800000000003</v>
      </c>
      <c r="I304">
        <v>0.979491</v>
      </c>
      <c r="J304">
        <v>0.96252499999999996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</row>
    <row r="305" spans="1:19" x14ac:dyDescent="0.25">
      <c r="A305">
        <v>63.98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0.98100699999999996</v>
      </c>
      <c r="I305">
        <v>0.98359300000000005</v>
      </c>
      <c r="J305">
        <v>0.96877100000000005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</row>
    <row r="306" spans="1:19" x14ac:dyDescent="0.25">
      <c r="A306">
        <v>64.09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0.98568699999999998</v>
      </c>
      <c r="I306">
        <v>0.989062</v>
      </c>
      <c r="J306">
        <v>0.97370199999999996</v>
      </c>
      <c r="K306">
        <v>1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1</v>
      </c>
      <c r="S306">
        <v>1</v>
      </c>
    </row>
    <row r="307" spans="1:19" x14ac:dyDescent="0.25">
      <c r="A307">
        <v>64.19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0.99091700000000005</v>
      </c>
      <c r="I307">
        <v>0.99316400000000005</v>
      </c>
      <c r="J307">
        <v>0.97928999999999999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</row>
    <row r="308" spans="1:19" x14ac:dyDescent="0.25">
      <c r="A308">
        <v>64.31</v>
      </c>
      <c r="B308">
        <v>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0.99256800000000001</v>
      </c>
      <c r="I308">
        <v>0.99535099999999999</v>
      </c>
      <c r="J308">
        <v>0.98224900000000004</v>
      </c>
      <c r="K308">
        <v>1</v>
      </c>
      <c r="L308">
        <v>1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1</v>
      </c>
    </row>
    <row r="309" spans="1:19" x14ac:dyDescent="0.25">
      <c r="A309">
        <v>64.400000000000006</v>
      </c>
      <c r="B309">
        <v>1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0.99697199999999997</v>
      </c>
      <c r="I309">
        <v>0.99699199999999999</v>
      </c>
      <c r="J309">
        <v>0.98652200000000001</v>
      </c>
      <c r="K309">
        <v>1</v>
      </c>
      <c r="L309">
        <v>1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</row>
    <row r="310" spans="1:19" x14ac:dyDescent="0.25">
      <c r="A310">
        <v>64.489999999999995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0.99807299999999999</v>
      </c>
      <c r="I310">
        <v>0.99726599999999999</v>
      </c>
      <c r="J310">
        <v>0.99046699999999999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1</v>
      </c>
    </row>
    <row r="311" spans="1:19" x14ac:dyDescent="0.25">
      <c r="A311">
        <v>64.58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0.99889899999999998</v>
      </c>
      <c r="I311">
        <v>0.99863299999999999</v>
      </c>
      <c r="J311">
        <v>0.99243899999999996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</row>
    <row r="312" spans="1:19" x14ac:dyDescent="0.25">
      <c r="A312">
        <v>64.69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0.99863299999999999</v>
      </c>
      <c r="J312">
        <v>0.99506899999999998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1</v>
      </c>
    </row>
    <row r="313" spans="1:19" x14ac:dyDescent="0.25">
      <c r="A313">
        <v>64.78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0.99671299999999996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</row>
    <row r="314" spans="1:19" x14ac:dyDescent="0.25">
      <c r="A314">
        <v>64.91</v>
      </c>
      <c r="B314">
        <v>1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0.99835600000000002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</row>
    <row r="315" spans="1:19" x14ac:dyDescent="0.25">
      <c r="A315">
        <v>64.989999999999995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0.99638400000000005</v>
      </c>
      <c r="K315">
        <v>1</v>
      </c>
      <c r="L315">
        <v>1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</row>
    <row r="316" spans="1:19" x14ac:dyDescent="0.25">
      <c r="A316">
        <v>65.11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0.99802800000000003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</row>
    <row r="317" spans="1:19" x14ac:dyDescent="0.25">
      <c r="A317">
        <v>65.2</v>
      </c>
      <c r="B317">
        <v>1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0.99835600000000002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</row>
    <row r="318" spans="1:19" x14ac:dyDescent="0.25">
      <c r="A318">
        <v>65.290000000000006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0.99835600000000002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</row>
    <row r="319" spans="1:19" x14ac:dyDescent="0.25">
      <c r="A319">
        <v>65.41</v>
      </c>
      <c r="B319">
        <v>1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>
        <v>0.99868500000000004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</row>
    <row r="320" spans="1:19" x14ac:dyDescent="0.25">
      <c r="A320">
        <v>65.5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0.99901399999999996</v>
      </c>
      <c r="K320">
        <v>1</v>
      </c>
      <c r="L320">
        <v>1</v>
      </c>
      <c r="M320">
        <v>1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</row>
    <row r="321" spans="1:19" x14ac:dyDescent="0.25">
      <c r="A321">
        <v>65.61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0.99835600000000002</v>
      </c>
      <c r="K321">
        <v>1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</row>
    <row r="322" spans="1:19" x14ac:dyDescent="0.25">
      <c r="A322">
        <v>65.7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>
        <v>1</v>
      </c>
      <c r="J322">
        <v>1</v>
      </c>
      <c r="K322">
        <v>1</v>
      </c>
      <c r="L322">
        <v>1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</row>
    <row r="323" spans="1:19" x14ac:dyDescent="0.25">
      <c r="A323">
        <v>65.8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</row>
    <row r="324" spans="1:19" x14ac:dyDescent="0.25">
      <c r="A324">
        <v>65.91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0.9</v>
      </c>
      <c r="I324">
        <v>0.9</v>
      </c>
      <c r="J324">
        <v>0.9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</row>
    <row r="325" spans="1:19" x14ac:dyDescent="0.25">
      <c r="A325">
        <v>66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0.9</v>
      </c>
      <c r="I325">
        <v>0.9</v>
      </c>
      <c r="J325">
        <v>0.9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</row>
    <row r="326" spans="1:19" x14ac:dyDescent="0.25">
      <c r="A326">
        <v>66.12</v>
      </c>
      <c r="B326">
        <v>1</v>
      </c>
      <c r="C326">
        <v>1</v>
      </c>
      <c r="D326">
        <v>1</v>
      </c>
      <c r="E326">
        <v>0.9</v>
      </c>
      <c r="F326">
        <v>0.9</v>
      </c>
      <c r="G326">
        <v>0.9</v>
      </c>
      <c r="H326">
        <v>0.9</v>
      </c>
      <c r="I326">
        <v>0.9</v>
      </c>
      <c r="J326">
        <v>0.9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</row>
    <row r="327" spans="1:19" x14ac:dyDescent="0.25">
      <c r="A327">
        <v>66.209999999999994</v>
      </c>
      <c r="B327">
        <v>1</v>
      </c>
      <c r="C327">
        <v>1</v>
      </c>
      <c r="D327">
        <v>1</v>
      </c>
      <c r="E327">
        <v>0.9</v>
      </c>
      <c r="F327">
        <v>0.9</v>
      </c>
      <c r="G327">
        <v>0.9</v>
      </c>
      <c r="H327">
        <v>0.9</v>
      </c>
      <c r="I327">
        <v>0.9</v>
      </c>
      <c r="J327">
        <v>0.9</v>
      </c>
      <c r="K327">
        <v>1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</row>
    <row r="328" spans="1:19" x14ac:dyDescent="0.25">
      <c r="A328">
        <v>66.31</v>
      </c>
      <c r="B328">
        <v>1</v>
      </c>
      <c r="C328">
        <v>1</v>
      </c>
      <c r="D328">
        <v>1</v>
      </c>
      <c r="E328">
        <v>0.9</v>
      </c>
      <c r="F328">
        <v>0.9</v>
      </c>
      <c r="G328">
        <v>0.9</v>
      </c>
      <c r="H328">
        <v>0.9</v>
      </c>
      <c r="I328">
        <v>0.9</v>
      </c>
      <c r="J328">
        <v>0.9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</row>
    <row r="329" spans="1:19" x14ac:dyDescent="0.25">
      <c r="A329">
        <v>66.41</v>
      </c>
      <c r="B329">
        <v>1</v>
      </c>
      <c r="C329">
        <v>1</v>
      </c>
      <c r="D329">
        <v>1</v>
      </c>
      <c r="E329">
        <v>0.9</v>
      </c>
      <c r="F329">
        <v>0.9</v>
      </c>
      <c r="G329">
        <v>0.9</v>
      </c>
      <c r="H329">
        <v>0.9</v>
      </c>
      <c r="I329">
        <v>0.9</v>
      </c>
      <c r="J329">
        <v>0.9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</row>
    <row r="330" spans="1:19" x14ac:dyDescent="0.25">
      <c r="A330">
        <v>66.5</v>
      </c>
      <c r="B330">
        <v>0.9</v>
      </c>
      <c r="C330">
        <v>0.9</v>
      </c>
      <c r="D330">
        <v>0.9</v>
      </c>
      <c r="E330">
        <v>0.9</v>
      </c>
      <c r="F330">
        <v>0.9</v>
      </c>
      <c r="G330">
        <v>0.9</v>
      </c>
      <c r="H330">
        <v>0.9</v>
      </c>
      <c r="I330">
        <v>0.9</v>
      </c>
      <c r="J330">
        <v>0.9</v>
      </c>
      <c r="K330">
        <v>1</v>
      </c>
      <c r="L330">
        <v>1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</row>
    <row r="331" spans="1:19" x14ac:dyDescent="0.25">
      <c r="A331">
        <v>66.62</v>
      </c>
      <c r="B331">
        <v>0.9</v>
      </c>
      <c r="C331">
        <v>0.9</v>
      </c>
      <c r="D331">
        <v>0.9</v>
      </c>
      <c r="E331">
        <v>0.9</v>
      </c>
      <c r="F331">
        <v>0.9</v>
      </c>
      <c r="G331">
        <v>0.9</v>
      </c>
      <c r="H331">
        <v>0.9</v>
      </c>
      <c r="I331">
        <v>0.9</v>
      </c>
      <c r="J331">
        <v>0.9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1</v>
      </c>
      <c r="S331">
        <v>1</v>
      </c>
    </row>
    <row r="332" spans="1:19" x14ac:dyDescent="0.25">
      <c r="A332">
        <v>66.7</v>
      </c>
      <c r="B332">
        <v>0.9</v>
      </c>
      <c r="C332">
        <v>0.9</v>
      </c>
      <c r="D332">
        <v>0.9</v>
      </c>
      <c r="E332">
        <v>0.9</v>
      </c>
      <c r="F332">
        <v>0.9</v>
      </c>
      <c r="G332">
        <v>0.9</v>
      </c>
      <c r="H332">
        <v>0.9</v>
      </c>
      <c r="I332">
        <v>0.9</v>
      </c>
      <c r="J332">
        <v>0.9</v>
      </c>
      <c r="K332">
        <v>1</v>
      </c>
      <c r="L332">
        <v>1</v>
      </c>
      <c r="M332">
        <v>1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</row>
    <row r="333" spans="1:19" x14ac:dyDescent="0.25">
      <c r="A333">
        <v>66.819999999999993</v>
      </c>
      <c r="B333">
        <v>0.9</v>
      </c>
      <c r="C333">
        <v>0.9</v>
      </c>
      <c r="D333">
        <v>0.9</v>
      </c>
      <c r="E333">
        <v>0.9</v>
      </c>
      <c r="F333">
        <v>0.9</v>
      </c>
      <c r="G333">
        <v>0.9</v>
      </c>
      <c r="H333">
        <v>0.9</v>
      </c>
      <c r="I333">
        <v>0.9</v>
      </c>
      <c r="J333">
        <v>0.9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</row>
    <row r="334" spans="1:19" x14ac:dyDescent="0.25">
      <c r="A334">
        <v>66.91</v>
      </c>
      <c r="B334">
        <v>0.9</v>
      </c>
      <c r="C334">
        <v>0.9</v>
      </c>
      <c r="D334">
        <v>0.9</v>
      </c>
      <c r="E334">
        <v>0.9</v>
      </c>
      <c r="F334">
        <v>0.9</v>
      </c>
      <c r="G334">
        <v>0.9</v>
      </c>
      <c r="H334">
        <v>0.9</v>
      </c>
      <c r="I334">
        <v>0.9</v>
      </c>
      <c r="J334">
        <v>0.9</v>
      </c>
      <c r="K334">
        <v>1</v>
      </c>
      <c r="L334">
        <v>1</v>
      </c>
      <c r="M334">
        <v>1</v>
      </c>
      <c r="N334">
        <v>1</v>
      </c>
      <c r="O334">
        <v>1</v>
      </c>
      <c r="P334">
        <v>1</v>
      </c>
      <c r="Q334">
        <v>1</v>
      </c>
      <c r="R334">
        <v>1</v>
      </c>
      <c r="S334">
        <v>1</v>
      </c>
    </row>
    <row r="335" spans="1:19" x14ac:dyDescent="0.25">
      <c r="A335">
        <v>67</v>
      </c>
      <c r="B335">
        <v>0.9</v>
      </c>
      <c r="C335">
        <v>0.9</v>
      </c>
      <c r="D335">
        <v>0.9</v>
      </c>
      <c r="E335">
        <v>0.9</v>
      </c>
      <c r="F335">
        <v>0.9</v>
      </c>
      <c r="G335">
        <v>0.9</v>
      </c>
      <c r="H335">
        <v>0.9</v>
      </c>
      <c r="I335">
        <v>0.9</v>
      </c>
      <c r="J335">
        <v>0.9</v>
      </c>
      <c r="K335">
        <v>1</v>
      </c>
      <c r="L335">
        <v>1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1</v>
      </c>
    </row>
    <row r="336" spans="1:19" x14ac:dyDescent="0.25">
      <c r="A336">
        <v>68</v>
      </c>
      <c r="B336">
        <v>0.9</v>
      </c>
      <c r="C336">
        <v>0.9</v>
      </c>
      <c r="D336">
        <v>0.9</v>
      </c>
      <c r="E336">
        <v>0.9</v>
      </c>
      <c r="F336">
        <v>0.9</v>
      </c>
      <c r="G336">
        <v>0.9</v>
      </c>
      <c r="H336">
        <v>0.9</v>
      </c>
      <c r="I336">
        <v>0.9</v>
      </c>
      <c r="J336">
        <v>0.9</v>
      </c>
      <c r="K336">
        <v>1</v>
      </c>
      <c r="L336">
        <v>1</v>
      </c>
      <c r="M336">
        <v>1</v>
      </c>
      <c r="N336">
        <v>1</v>
      </c>
      <c r="O336">
        <v>1</v>
      </c>
      <c r="P336">
        <v>1</v>
      </c>
      <c r="Q336">
        <v>1</v>
      </c>
      <c r="R336">
        <v>1</v>
      </c>
      <c r="S336">
        <v>1</v>
      </c>
    </row>
    <row r="337" spans="1:19" x14ac:dyDescent="0.25">
      <c r="A337">
        <v>69</v>
      </c>
      <c r="B337">
        <v>0.9</v>
      </c>
      <c r="C337">
        <v>0.9</v>
      </c>
      <c r="D337">
        <v>0.9</v>
      </c>
      <c r="E337">
        <v>0.9</v>
      </c>
      <c r="F337">
        <v>0.9</v>
      </c>
      <c r="G337">
        <v>0.9</v>
      </c>
      <c r="H337">
        <v>0.9</v>
      </c>
      <c r="I337">
        <v>0.9</v>
      </c>
      <c r="J337">
        <v>0.9</v>
      </c>
      <c r="K337">
        <v>1</v>
      </c>
      <c r="L337">
        <v>1</v>
      </c>
      <c r="M337">
        <v>1</v>
      </c>
      <c r="N337">
        <v>1</v>
      </c>
      <c r="O337">
        <v>1</v>
      </c>
      <c r="P337">
        <v>1</v>
      </c>
      <c r="Q337">
        <v>1</v>
      </c>
      <c r="R337">
        <v>1</v>
      </c>
      <c r="S337">
        <v>1</v>
      </c>
    </row>
    <row r="338" spans="1:19" x14ac:dyDescent="0.25">
      <c r="A338">
        <v>70</v>
      </c>
      <c r="B338">
        <v>0.9</v>
      </c>
      <c r="C338">
        <v>0.9</v>
      </c>
      <c r="D338">
        <v>0.9</v>
      </c>
      <c r="E338">
        <v>0.9</v>
      </c>
      <c r="F338">
        <v>0.9</v>
      </c>
      <c r="G338">
        <v>0.9</v>
      </c>
      <c r="H338">
        <v>0.9</v>
      </c>
      <c r="I338">
        <v>0.9</v>
      </c>
      <c r="J338">
        <v>0.9</v>
      </c>
      <c r="K338">
        <v>1</v>
      </c>
      <c r="L338">
        <v>1</v>
      </c>
      <c r="M338">
        <v>1</v>
      </c>
      <c r="N338">
        <v>1</v>
      </c>
      <c r="O338">
        <v>1</v>
      </c>
      <c r="P338">
        <v>1</v>
      </c>
      <c r="Q338">
        <v>1</v>
      </c>
      <c r="R338">
        <v>1</v>
      </c>
      <c r="S338">
        <v>1</v>
      </c>
    </row>
    <row r="339" spans="1:19" x14ac:dyDescent="0.25">
      <c r="A339">
        <v>71</v>
      </c>
      <c r="B339">
        <v>0.9</v>
      </c>
      <c r="C339">
        <v>0.9</v>
      </c>
      <c r="D339">
        <v>0.9</v>
      </c>
      <c r="E339">
        <v>0.9</v>
      </c>
      <c r="F339">
        <v>0.9</v>
      </c>
      <c r="G339">
        <v>0.9</v>
      </c>
      <c r="H339">
        <v>0.9</v>
      </c>
      <c r="I339">
        <v>0.9</v>
      </c>
      <c r="J339">
        <v>0.9</v>
      </c>
      <c r="K339">
        <v>1</v>
      </c>
      <c r="L339">
        <v>1</v>
      </c>
      <c r="M339">
        <v>1</v>
      </c>
      <c r="N339">
        <v>1</v>
      </c>
      <c r="O339">
        <v>1</v>
      </c>
      <c r="P339">
        <v>1</v>
      </c>
      <c r="Q339">
        <v>1</v>
      </c>
      <c r="R339">
        <v>1</v>
      </c>
      <c r="S339">
        <v>1</v>
      </c>
    </row>
    <row r="340" spans="1:19" x14ac:dyDescent="0.25">
      <c r="A340">
        <v>72</v>
      </c>
      <c r="B340">
        <v>0.9</v>
      </c>
      <c r="C340">
        <v>0.9</v>
      </c>
      <c r="D340">
        <v>0.9</v>
      </c>
      <c r="E340">
        <v>0.9</v>
      </c>
      <c r="F340">
        <v>0.9</v>
      </c>
      <c r="G340">
        <v>0.9</v>
      </c>
      <c r="H340">
        <v>0.9</v>
      </c>
      <c r="I340">
        <v>0.9</v>
      </c>
      <c r="J340">
        <v>0.9</v>
      </c>
      <c r="K340">
        <v>1</v>
      </c>
      <c r="L340">
        <v>1</v>
      </c>
      <c r="M340">
        <v>1</v>
      </c>
      <c r="N340">
        <v>1</v>
      </c>
      <c r="O340">
        <v>1</v>
      </c>
      <c r="P340">
        <v>1</v>
      </c>
      <c r="Q340">
        <v>1</v>
      </c>
      <c r="R340">
        <v>1</v>
      </c>
      <c r="S340">
        <v>1</v>
      </c>
    </row>
    <row r="341" spans="1:19" x14ac:dyDescent="0.25">
      <c r="A341">
        <v>73</v>
      </c>
      <c r="B341">
        <v>0.9</v>
      </c>
      <c r="C341">
        <v>0.9</v>
      </c>
      <c r="D341">
        <v>0.9</v>
      </c>
      <c r="E341">
        <v>0.9</v>
      </c>
      <c r="F341">
        <v>0.9</v>
      </c>
      <c r="G341">
        <v>0.9</v>
      </c>
      <c r="H341">
        <v>0.9</v>
      </c>
      <c r="I341">
        <v>0.9</v>
      </c>
      <c r="J341">
        <v>0.9</v>
      </c>
      <c r="K341">
        <v>1</v>
      </c>
      <c r="L341">
        <v>1</v>
      </c>
      <c r="M341">
        <v>1</v>
      </c>
      <c r="N341">
        <v>1</v>
      </c>
      <c r="O341">
        <v>1</v>
      </c>
      <c r="P341">
        <v>1</v>
      </c>
      <c r="Q341">
        <v>1</v>
      </c>
      <c r="R341">
        <v>1</v>
      </c>
      <c r="S341">
        <v>1</v>
      </c>
    </row>
    <row r="342" spans="1:19" x14ac:dyDescent="0.25">
      <c r="A342">
        <v>74</v>
      </c>
      <c r="B342">
        <v>0.9</v>
      </c>
      <c r="C342">
        <v>0.9</v>
      </c>
      <c r="D342">
        <v>0.9</v>
      </c>
      <c r="E342">
        <v>0.9</v>
      </c>
      <c r="F342">
        <v>0.9</v>
      </c>
      <c r="G342">
        <v>0.9</v>
      </c>
      <c r="H342">
        <v>0.9</v>
      </c>
      <c r="I342">
        <v>0.9</v>
      </c>
      <c r="J342">
        <v>0.9</v>
      </c>
      <c r="K342">
        <v>1</v>
      </c>
      <c r="L342">
        <v>1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>
        <v>1</v>
      </c>
    </row>
    <row r="343" spans="1:19" x14ac:dyDescent="0.25">
      <c r="A343">
        <v>75</v>
      </c>
      <c r="B343">
        <v>0.9</v>
      </c>
      <c r="C343">
        <v>0.9</v>
      </c>
      <c r="D343">
        <v>0.9</v>
      </c>
      <c r="E343">
        <v>0.9</v>
      </c>
      <c r="F343">
        <v>0.9</v>
      </c>
      <c r="G343">
        <v>0.9</v>
      </c>
      <c r="H343">
        <v>0.9</v>
      </c>
      <c r="I343">
        <v>0.9</v>
      </c>
      <c r="J343">
        <v>0.9</v>
      </c>
      <c r="K343">
        <v>1</v>
      </c>
      <c r="L343">
        <v>1</v>
      </c>
      <c r="M343">
        <v>1</v>
      </c>
      <c r="N343">
        <v>0.9</v>
      </c>
      <c r="O343">
        <v>0.9</v>
      </c>
      <c r="P343">
        <v>0.9</v>
      </c>
      <c r="Q343">
        <v>0.9</v>
      </c>
      <c r="R343">
        <v>0.9</v>
      </c>
      <c r="S343">
        <v>0.9</v>
      </c>
    </row>
    <row r="344" spans="1:19" x14ac:dyDescent="0.25">
      <c r="A344">
        <v>76</v>
      </c>
      <c r="B344">
        <v>0.9</v>
      </c>
      <c r="C344">
        <v>0.9</v>
      </c>
      <c r="D344">
        <v>0.9</v>
      </c>
      <c r="E344">
        <v>0.9</v>
      </c>
      <c r="F344">
        <v>0.9</v>
      </c>
      <c r="G344">
        <v>0.9</v>
      </c>
      <c r="H344">
        <v>0.9</v>
      </c>
      <c r="I344">
        <v>0.9</v>
      </c>
      <c r="J344">
        <v>0.9</v>
      </c>
      <c r="K344">
        <v>1</v>
      </c>
      <c r="L344">
        <v>1</v>
      </c>
      <c r="M344">
        <v>1</v>
      </c>
      <c r="N344">
        <v>0.9</v>
      </c>
      <c r="O344">
        <v>0.9</v>
      </c>
      <c r="P344">
        <v>0.9</v>
      </c>
      <c r="Q344">
        <v>0.9</v>
      </c>
      <c r="R344">
        <v>0.9</v>
      </c>
      <c r="S344">
        <v>0.9</v>
      </c>
    </row>
    <row r="345" spans="1:19" x14ac:dyDescent="0.25">
      <c r="A345">
        <v>77</v>
      </c>
      <c r="B345">
        <v>0.9</v>
      </c>
      <c r="C345">
        <v>0.9</v>
      </c>
      <c r="D345">
        <v>0.9</v>
      </c>
      <c r="E345">
        <v>0.9</v>
      </c>
      <c r="F345">
        <v>0.9</v>
      </c>
      <c r="G345">
        <v>0.9</v>
      </c>
      <c r="H345">
        <v>0.9</v>
      </c>
      <c r="I345">
        <v>0.9</v>
      </c>
      <c r="J345">
        <v>0.9</v>
      </c>
      <c r="K345">
        <v>1</v>
      </c>
      <c r="L345">
        <v>1</v>
      </c>
      <c r="M345">
        <v>1</v>
      </c>
      <c r="N345">
        <v>0.9</v>
      </c>
      <c r="O345">
        <v>0.9</v>
      </c>
      <c r="P345">
        <v>0.9</v>
      </c>
      <c r="Q345">
        <v>0.9</v>
      </c>
      <c r="R345">
        <v>0.9</v>
      </c>
      <c r="S345">
        <v>0.9</v>
      </c>
    </row>
    <row r="346" spans="1:19" x14ac:dyDescent="0.25">
      <c r="A346">
        <v>78</v>
      </c>
      <c r="B346">
        <v>0.9</v>
      </c>
      <c r="C346">
        <v>0.9</v>
      </c>
      <c r="D346">
        <v>0.9</v>
      </c>
      <c r="E346">
        <v>0.9</v>
      </c>
      <c r="F346">
        <v>0.9</v>
      </c>
      <c r="G346">
        <v>0.9</v>
      </c>
      <c r="H346">
        <v>0.9</v>
      </c>
      <c r="I346">
        <v>0.9</v>
      </c>
      <c r="J346">
        <v>0.9</v>
      </c>
      <c r="K346">
        <v>1</v>
      </c>
      <c r="L346">
        <v>1</v>
      </c>
      <c r="M346">
        <v>1</v>
      </c>
      <c r="N346">
        <v>0.9</v>
      </c>
      <c r="O346">
        <v>0.9</v>
      </c>
      <c r="P346">
        <v>0.9</v>
      </c>
      <c r="Q346">
        <v>0.9</v>
      </c>
      <c r="R346">
        <v>0.9</v>
      </c>
      <c r="S346">
        <v>0.9</v>
      </c>
    </row>
    <row r="347" spans="1:19" x14ac:dyDescent="0.25">
      <c r="A347">
        <v>79</v>
      </c>
      <c r="B347">
        <v>0.9</v>
      </c>
      <c r="C347">
        <v>0.9</v>
      </c>
      <c r="D347">
        <v>0.9</v>
      </c>
      <c r="E347">
        <v>0.9</v>
      </c>
      <c r="F347">
        <v>0.9</v>
      </c>
      <c r="G347">
        <v>0.9</v>
      </c>
      <c r="H347">
        <v>0.9</v>
      </c>
      <c r="I347">
        <v>0.9</v>
      </c>
      <c r="J347">
        <v>0.9</v>
      </c>
      <c r="K347">
        <v>1</v>
      </c>
      <c r="L347">
        <v>1</v>
      </c>
      <c r="M347">
        <v>1</v>
      </c>
      <c r="N347">
        <v>0.9</v>
      </c>
      <c r="O347">
        <v>0.9</v>
      </c>
      <c r="P347">
        <v>0.9</v>
      </c>
      <c r="Q347">
        <v>0.9</v>
      </c>
      <c r="R347">
        <v>0.9</v>
      </c>
      <c r="S347">
        <v>0.9</v>
      </c>
    </row>
    <row r="348" spans="1:19" x14ac:dyDescent="0.25">
      <c r="A348">
        <v>80</v>
      </c>
      <c r="B348">
        <v>0.9</v>
      </c>
      <c r="C348">
        <v>0.9</v>
      </c>
      <c r="D348">
        <v>0.9</v>
      </c>
      <c r="E348">
        <v>0.9</v>
      </c>
      <c r="F348">
        <v>0.9</v>
      </c>
      <c r="G348">
        <v>0.9</v>
      </c>
      <c r="H348">
        <v>0.9</v>
      </c>
      <c r="I348">
        <v>0.9</v>
      </c>
      <c r="J348">
        <v>0.9</v>
      </c>
      <c r="K348">
        <v>1</v>
      </c>
      <c r="L348">
        <v>1</v>
      </c>
      <c r="M348">
        <v>1</v>
      </c>
      <c r="N348">
        <v>0.9</v>
      </c>
      <c r="O348">
        <v>0.9</v>
      </c>
      <c r="P348">
        <v>0.9</v>
      </c>
      <c r="Q348">
        <v>0.9</v>
      </c>
      <c r="R348">
        <v>0.9</v>
      </c>
      <c r="S348">
        <v>0.9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83603-6F95-47F4-A429-4CFDD62DFDE7}">
  <dimension ref="A1:I8"/>
  <sheetViews>
    <sheetView workbookViewId="0">
      <selection activeCell="B13" sqref="B13"/>
    </sheetView>
  </sheetViews>
  <sheetFormatPr defaultRowHeight="15" x14ac:dyDescent="0.25"/>
  <cols>
    <col min="1" max="1" width="14" bestFit="1" customWidth="1"/>
    <col min="2" max="2" width="17.7109375" bestFit="1" customWidth="1"/>
    <col min="4" max="4" width="17.7109375" bestFit="1" customWidth="1"/>
    <col min="6" max="6" width="17.7109375" bestFit="1" customWidth="1"/>
    <col min="8" max="8" width="17.7109375" bestFit="1" customWidth="1"/>
  </cols>
  <sheetData>
    <row r="1" spans="1:9" x14ac:dyDescent="0.25">
      <c r="A1" s="1"/>
      <c r="B1" s="8" t="s">
        <v>0</v>
      </c>
      <c r="C1" s="8"/>
      <c r="D1" s="8" t="s">
        <v>1</v>
      </c>
      <c r="E1" s="8"/>
      <c r="F1" s="1"/>
      <c r="G1" s="1"/>
      <c r="H1" s="1"/>
      <c r="I1" s="1"/>
    </row>
    <row r="2" spans="1:9" x14ac:dyDescent="0.25">
      <c r="A2" s="1"/>
      <c r="B2" s="2" t="s">
        <v>4</v>
      </c>
      <c r="C2" s="2" t="s">
        <v>2</v>
      </c>
      <c r="D2" s="2" t="s">
        <v>4</v>
      </c>
      <c r="E2" s="2" t="s">
        <v>2</v>
      </c>
      <c r="F2" s="1"/>
      <c r="G2" s="1"/>
      <c r="H2" s="1"/>
      <c r="I2" s="1"/>
    </row>
    <row r="3" spans="1:9" x14ac:dyDescent="0.25">
      <c r="A3" s="3" t="s">
        <v>5</v>
      </c>
      <c r="B3" s="1">
        <v>100</v>
      </c>
      <c r="C3" s="1">
        <v>0.92869290000000004</v>
      </c>
      <c r="D3" s="1">
        <v>100</v>
      </c>
      <c r="E3" s="1">
        <v>5.4377000000000004</v>
      </c>
    </row>
    <row r="4" spans="1:9" x14ac:dyDescent="0.25">
      <c r="A4" s="3" t="s">
        <v>9</v>
      </c>
      <c r="B4" s="1">
        <v>5.7064750000000002</v>
      </c>
      <c r="C4" s="1">
        <v>0.31682519999999997</v>
      </c>
      <c r="D4" s="1">
        <v>1.4616309999999999</v>
      </c>
      <c r="E4" s="1">
        <v>0.27884700000000001</v>
      </c>
    </row>
    <row r="5" spans="1:9" x14ac:dyDescent="0.25">
      <c r="A5" s="3" t="s">
        <v>6</v>
      </c>
      <c r="B5" s="1">
        <v>57.499980000000001</v>
      </c>
      <c r="C5" s="1">
        <v>1.718526</v>
      </c>
      <c r="D5" s="1">
        <v>3.1473429999999998</v>
      </c>
      <c r="E5" s="1">
        <v>0.37103340000000001</v>
      </c>
    </row>
    <row r="6" spans="1:9" x14ac:dyDescent="0.25">
      <c r="A6" s="3" t="s">
        <v>7</v>
      </c>
      <c r="B6" s="1">
        <v>71.025109999999998</v>
      </c>
      <c r="C6" s="1">
        <v>6.875</v>
      </c>
      <c r="D6" s="1">
        <v>6.1687250000000002</v>
      </c>
      <c r="E6" s="1">
        <v>1.2362979999999999</v>
      </c>
    </row>
    <row r="7" spans="1:9" x14ac:dyDescent="0.25">
      <c r="A7" s="3"/>
    </row>
    <row r="8" spans="1:9" x14ac:dyDescent="0.25">
      <c r="A8" s="3"/>
    </row>
  </sheetData>
  <mergeCells count="2"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A0B37-C97F-40F8-BC7F-9B781F015070}">
  <dimension ref="A1:E13"/>
  <sheetViews>
    <sheetView workbookViewId="0">
      <selection activeCell="G19" sqref="G19"/>
    </sheetView>
  </sheetViews>
  <sheetFormatPr defaultRowHeight="15" x14ac:dyDescent="0.25"/>
  <cols>
    <col min="1" max="1" width="13.42578125" bestFit="1" customWidth="1"/>
    <col min="2" max="2" width="17.28515625" bestFit="1" customWidth="1"/>
    <col min="4" max="4" width="17.28515625" bestFit="1" customWidth="1"/>
  </cols>
  <sheetData>
    <row r="1" spans="1:5" x14ac:dyDescent="0.25">
      <c r="A1" s="2"/>
      <c r="B1" s="8" t="s">
        <v>0</v>
      </c>
      <c r="C1" s="8"/>
      <c r="D1" s="8" t="s">
        <v>1</v>
      </c>
      <c r="E1" s="8"/>
    </row>
    <row r="2" spans="1:5" x14ac:dyDescent="0.25">
      <c r="A2" s="2" t="s">
        <v>3</v>
      </c>
      <c r="B2" s="2" t="s">
        <v>4</v>
      </c>
      <c r="C2" s="2" t="s">
        <v>2</v>
      </c>
      <c r="D2" s="2" t="s">
        <v>4</v>
      </c>
      <c r="E2" s="2" t="s">
        <v>2</v>
      </c>
    </row>
    <row r="3" spans="1:5" x14ac:dyDescent="0.25">
      <c r="A3" s="1">
        <v>0</v>
      </c>
      <c r="B3" s="1">
        <v>100</v>
      </c>
      <c r="C3" s="1">
        <v>2.520016</v>
      </c>
      <c r="D3" s="1">
        <v>100</v>
      </c>
      <c r="E3" s="1">
        <v>8.7841550000000002</v>
      </c>
    </row>
    <row r="4" spans="1:5" x14ac:dyDescent="0.25">
      <c r="A4" s="1">
        <v>0.05</v>
      </c>
      <c r="B4" s="1">
        <v>100.38639999999999</v>
      </c>
      <c r="C4" s="1">
        <v>5.2019060000000001</v>
      </c>
      <c r="D4" s="1">
        <v>112.7719</v>
      </c>
      <c r="E4" s="1">
        <v>1.3945730000000001</v>
      </c>
    </row>
    <row r="5" spans="1:5" x14ac:dyDescent="0.25">
      <c r="A5" s="1">
        <v>0.1</v>
      </c>
      <c r="B5" s="1">
        <v>98.271349999999998</v>
      </c>
      <c r="C5" s="1">
        <v>3.5996610000000002</v>
      </c>
      <c r="D5" s="1">
        <v>28.249980000000001</v>
      </c>
      <c r="E5" s="1">
        <v>2.786724</v>
      </c>
    </row>
    <row r="6" spans="1:5" x14ac:dyDescent="0.25">
      <c r="A6" s="1">
        <v>0.15</v>
      </c>
      <c r="B6" s="1">
        <v>93.447050000000004</v>
      </c>
      <c r="C6" s="1">
        <v>0.92690110000000003</v>
      </c>
      <c r="D6" s="1">
        <v>14.92146</v>
      </c>
      <c r="E6" s="1">
        <v>0.97280279999999997</v>
      </c>
    </row>
    <row r="7" spans="1:5" x14ac:dyDescent="0.25">
      <c r="A7" s="1">
        <v>0.2</v>
      </c>
      <c r="B7" s="1">
        <v>51.664400000000001</v>
      </c>
      <c r="C7" s="1">
        <v>1.1946939999999999</v>
      </c>
      <c r="D7" s="1">
        <v>6.6311299999999997</v>
      </c>
      <c r="E7" s="1">
        <v>0.78667279999999995</v>
      </c>
    </row>
    <row r="8" spans="1:5" x14ac:dyDescent="0.25">
      <c r="A8" s="1">
        <v>0.25</v>
      </c>
      <c r="B8" s="1">
        <v>37.946779999999997</v>
      </c>
      <c r="C8" s="1">
        <v>2.2872180000000002</v>
      </c>
      <c r="D8" s="1">
        <v>3.9354589999999998</v>
      </c>
      <c r="E8" s="1">
        <v>0.16911209999999999</v>
      </c>
    </row>
    <row r="9" spans="1:5" x14ac:dyDescent="0.25">
      <c r="A9" s="1">
        <v>0.3</v>
      </c>
      <c r="B9" s="1">
        <v>0.57517430000000003</v>
      </c>
      <c r="C9" s="1">
        <v>5.6896469999999998E-2</v>
      </c>
      <c r="D9" s="1">
        <v>2.7113990000000001</v>
      </c>
      <c r="E9" s="1">
        <v>0.2029463</v>
      </c>
    </row>
    <row r="10" spans="1:5" x14ac:dyDescent="0.25">
      <c r="A10" s="1">
        <v>0.4</v>
      </c>
      <c r="B10" s="1">
        <v>0</v>
      </c>
      <c r="C10" s="1">
        <v>0</v>
      </c>
      <c r="D10" s="1">
        <v>1.3946179999999999</v>
      </c>
      <c r="E10" s="1">
        <v>0.13004099999999999</v>
      </c>
    </row>
    <row r="11" spans="1:5" x14ac:dyDescent="0.25">
      <c r="A11" s="1">
        <v>0.5</v>
      </c>
      <c r="B11" s="1">
        <v>0</v>
      </c>
      <c r="C11" s="1">
        <v>0</v>
      </c>
      <c r="D11" s="1">
        <v>0</v>
      </c>
      <c r="E11" s="1">
        <v>0</v>
      </c>
    </row>
    <row r="12" spans="1:5" x14ac:dyDescent="0.25">
      <c r="A12" s="1"/>
      <c r="B12" s="1"/>
      <c r="C12" s="1"/>
      <c r="D12" s="1"/>
      <c r="E12" s="1"/>
    </row>
    <row r="13" spans="1:5" x14ac:dyDescent="0.25">
      <c r="A13" s="1"/>
      <c r="B13" s="1"/>
      <c r="C13" s="1"/>
      <c r="D13" s="1"/>
      <c r="E13" s="1"/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695FF-996E-41CB-A6AE-84F2C1230F66}">
  <dimension ref="A1:F17"/>
  <sheetViews>
    <sheetView workbookViewId="0">
      <selection activeCell="D20" sqref="D20"/>
    </sheetView>
  </sheetViews>
  <sheetFormatPr defaultRowHeight="15" x14ac:dyDescent="0.25"/>
  <cols>
    <col min="1" max="1" width="16.42578125" bestFit="1" customWidth="1"/>
    <col min="2" max="2" width="17.7109375" bestFit="1" customWidth="1"/>
    <col min="4" max="4" width="17.7109375" bestFit="1" customWidth="1"/>
  </cols>
  <sheetData>
    <row r="1" spans="1:6" x14ac:dyDescent="0.25">
      <c r="A1" s="2"/>
      <c r="B1" s="8" t="s">
        <v>0</v>
      </c>
      <c r="C1" s="8"/>
      <c r="D1" s="8" t="s">
        <v>1</v>
      </c>
      <c r="E1" s="8"/>
      <c r="F1" s="1"/>
    </row>
    <row r="2" spans="1:6" x14ac:dyDescent="0.25">
      <c r="A2" s="2" t="s">
        <v>8</v>
      </c>
      <c r="B2" s="2" t="s">
        <v>4</v>
      </c>
      <c r="C2" s="2" t="s">
        <v>2</v>
      </c>
      <c r="D2" s="2" t="s">
        <v>4</v>
      </c>
      <c r="E2" s="2" t="s">
        <v>2</v>
      </c>
      <c r="F2" s="1"/>
    </row>
    <row r="3" spans="1:6" x14ac:dyDescent="0.25">
      <c r="A3" s="1">
        <v>25</v>
      </c>
      <c r="B3" s="1">
        <v>100</v>
      </c>
      <c r="C3" s="1">
        <v>1.26963</v>
      </c>
      <c r="D3" s="1">
        <v>100</v>
      </c>
      <c r="E3" s="1">
        <v>5.644501</v>
      </c>
      <c r="F3" s="1"/>
    </row>
    <row r="4" spans="1:6" x14ac:dyDescent="0.25">
      <c r="A4" s="1">
        <v>30</v>
      </c>
      <c r="B4" s="1">
        <v>111.5181</v>
      </c>
      <c r="C4" s="1">
        <v>2.8852959999999999</v>
      </c>
      <c r="D4" s="1">
        <v>107.9875</v>
      </c>
      <c r="E4" s="1">
        <v>2.2114799999999999</v>
      </c>
      <c r="F4" s="1"/>
    </row>
    <row r="5" spans="1:6" x14ac:dyDescent="0.25">
      <c r="A5" s="1">
        <v>35</v>
      </c>
      <c r="B5" s="1">
        <v>108.4545</v>
      </c>
      <c r="C5" s="1">
        <v>3.687233</v>
      </c>
      <c r="D5" s="1">
        <v>101.64409999999999</v>
      </c>
      <c r="E5" s="1">
        <v>4.2662100000000001</v>
      </c>
      <c r="F5" s="1"/>
    </row>
    <row r="6" spans="1:6" x14ac:dyDescent="0.25">
      <c r="A6" s="1">
        <v>40</v>
      </c>
      <c r="B6" s="1">
        <v>107.4686</v>
      </c>
      <c r="C6" s="1">
        <v>1.643356</v>
      </c>
      <c r="D6" s="1">
        <v>104.22490000000001</v>
      </c>
      <c r="E6" s="1">
        <v>7.8191079999999999</v>
      </c>
      <c r="F6" s="1"/>
    </row>
    <row r="7" spans="1:6" x14ac:dyDescent="0.25">
      <c r="A7" s="1">
        <v>45</v>
      </c>
      <c r="B7" s="1">
        <v>107.2093</v>
      </c>
      <c r="C7" s="1">
        <v>6.4335230000000001</v>
      </c>
      <c r="D7" s="1">
        <v>20.059139999999999</v>
      </c>
      <c r="E7" s="1">
        <v>0.91695729999999998</v>
      </c>
      <c r="F7" s="1"/>
    </row>
    <row r="8" spans="1:6" x14ac:dyDescent="0.25">
      <c r="A8" s="1">
        <v>50</v>
      </c>
      <c r="B8" s="1">
        <v>57.642949999999999</v>
      </c>
      <c r="C8" s="1">
        <v>2.5042049999999998</v>
      </c>
      <c r="D8" s="1">
        <v>1.944375</v>
      </c>
      <c r="E8" s="1">
        <v>0.25893620000000001</v>
      </c>
      <c r="F8" s="1"/>
    </row>
    <row r="9" spans="1:6" x14ac:dyDescent="0.25">
      <c r="A9" s="1">
        <v>55</v>
      </c>
      <c r="B9" s="1">
        <v>2.3636659999999998</v>
      </c>
      <c r="C9" s="1">
        <v>0.19021250000000001</v>
      </c>
      <c r="D9" s="1">
        <v>0</v>
      </c>
      <c r="E9" s="1">
        <v>0</v>
      </c>
      <c r="F9" s="1"/>
    </row>
    <row r="10" spans="1:6" x14ac:dyDescent="0.25">
      <c r="A10" s="1">
        <v>60</v>
      </c>
      <c r="B10" s="1">
        <v>0.1659109</v>
      </c>
      <c r="C10" s="1">
        <v>1.8785739999999999E-2</v>
      </c>
      <c r="D10" s="1">
        <v>0</v>
      </c>
      <c r="E10" s="1">
        <v>0</v>
      </c>
      <c r="F10" s="1"/>
    </row>
    <row r="11" spans="1:6" x14ac:dyDescent="0.25">
      <c r="A11" s="1">
        <v>65</v>
      </c>
      <c r="B11" s="1">
        <v>0</v>
      </c>
      <c r="C11" s="1">
        <v>0</v>
      </c>
      <c r="D11" s="1">
        <v>0</v>
      </c>
      <c r="E11" s="1">
        <v>0</v>
      </c>
      <c r="F11" s="1"/>
    </row>
    <row r="12" spans="1:6" x14ac:dyDescent="0.25">
      <c r="A12" s="1"/>
      <c r="B12" s="1"/>
      <c r="C12" s="1"/>
      <c r="D12" s="1"/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</sheetData>
  <mergeCells count="2">
    <mergeCell ref="B1:C1"/>
    <mergeCell ref="D1:E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276FD-DD8F-4529-812E-79439D3DED23}">
  <dimension ref="A1:J680"/>
  <sheetViews>
    <sheetView tabSelected="1" workbookViewId="0">
      <selection activeCell="J21" sqref="J21"/>
    </sheetView>
  </sheetViews>
  <sheetFormatPr defaultRowHeight="15" x14ac:dyDescent="0.25"/>
  <cols>
    <col min="1" max="1" width="17.5703125" bestFit="1" customWidth="1"/>
    <col min="2" max="2" width="14.5703125" customWidth="1"/>
    <col min="3" max="3" width="17.5703125" customWidth="1"/>
    <col min="6" max="6" width="12.28515625" bestFit="1" customWidth="1"/>
  </cols>
  <sheetData>
    <row r="1" spans="1:10" x14ac:dyDescent="0.25">
      <c r="A1" s="8" t="s">
        <v>17</v>
      </c>
      <c r="B1" s="9" t="s">
        <v>18</v>
      </c>
      <c r="C1" s="9"/>
      <c r="F1" s="4" t="s">
        <v>19</v>
      </c>
      <c r="G1" s="4" t="s">
        <v>20</v>
      </c>
      <c r="H1" s="4" t="s">
        <v>21</v>
      </c>
      <c r="I1" s="4" t="s">
        <v>22</v>
      </c>
      <c r="J1" s="4" t="s">
        <v>23</v>
      </c>
    </row>
    <row r="2" spans="1:10" x14ac:dyDescent="0.25">
      <c r="A2" s="8"/>
      <c r="B2" s="4" t="s">
        <v>12</v>
      </c>
      <c r="C2" s="4" t="s">
        <v>1</v>
      </c>
      <c r="F2" s="5" t="s">
        <v>24</v>
      </c>
      <c r="G2" s="5" t="s">
        <v>25</v>
      </c>
      <c r="H2" s="5"/>
      <c r="I2" s="5">
        <v>8.3800000000000008</v>
      </c>
      <c r="J2" s="5"/>
    </row>
    <row r="3" spans="1:10" x14ac:dyDescent="0.25">
      <c r="A3" s="6">
        <v>0</v>
      </c>
      <c r="B3">
        <v>-4.0000000000000001E-3</v>
      </c>
      <c r="C3">
        <v>0.79900000000000004</v>
      </c>
      <c r="F3" s="5" t="s">
        <v>26</v>
      </c>
      <c r="G3" s="5">
        <v>670</v>
      </c>
      <c r="H3" s="7">
        <f>LOG(G3)</f>
        <v>2.8260748027008264</v>
      </c>
      <c r="I3" s="5">
        <v>8.94</v>
      </c>
      <c r="J3" s="7">
        <f>(I3-8.38)/(24-8.38)</f>
        <v>3.58514724711907E-2</v>
      </c>
    </row>
    <row r="4" spans="1:10" x14ac:dyDescent="0.25">
      <c r="A4" s="6">
        <v>2.6581044119395887E-2</v>
      </c>
      <c r="B4">
        <v>-0.01</v>
      </c>
      <c r="C4">
        <v>0.79400000000000004</v>
      </c>
      <c r="F4" s="5" t="s">
        <v>27</v>
      </c>
      <c r="G4" s="5">
        <v>158</v>
      </c>
      <c r="H4" s="7">
        <f t="shared" ref="H4:H7" si="0">LOG(G4)</f>
        <v>2.1986570869544226</v>
      </c>
      <c r="I4" s="5">
        <v>11.7</v>
      </c>
      <c r="J4" s="7">
        <f t="shared" ref="J4:J7" si="1">(I4-8.38)/(24-8.38)</f>
        <v>0.21254801536491669</v>
      </c>
    </row>
    <row r="5" spans="1:10" x14ac:dyDescent="0.25">
      <c r="A5" s="6">
        <v>5.3162088238791774E-2</v>
      </c>
      <c r="B5">
        <v>-1.4999999999999999E-2</v>
      </c>
      <c r="C5">
        <v>0.79100000000000004</v>
      </c>
      <c r="F5" s="5" t="s">
        <v>28</v>
      </c>
      <c r="G5" s="5">
        <v>44</v>
      </c>
      <c r="H5" s="7">
        <f t="shared" si="0"/>
        <v>1.6434526764861874</v>
      </c>
      <c r="I5" s="5">
        <v>14.6</v>
      </c>
      <c r="J5" s="7">
        <f t="shared" si="1"/>
        <v>0.39820742637644041</v>
      </c>
    </row>
    <row r="6" spans="1:10" x14ac:dyDescent="0.25">
      <c r="A6" s="6">
        <v>7.9743132358187654E-2</v>
      </c>
      <c r="B6">
        <v>-1.9E-2</v>
      </c>
      <c r="C6">
        <v>0.78400000000000003</v>
      </c>
      <c r="F6" s="5" t="s">
        <v>29</v>
      </c>
      <c r="G6" s="5">
        <v>17</v>
      </c>
      <c r="H6" s="7">
        <f t="shared" si="0"/>
        <v>1.2304489213782739</v>
      </c>
      <c r="I6" s="5">
        <v>16.93</v>
      </c>
      <c r="J6" s="7">
        <f t="shared" si="1"/>
        <v>0.54737516005121634</v>
      </c>
    </row>
    <row r="7" spans="1:10" x14ac:dyDescent="0.25">
      <c r="A7" s="6">
        <v>0.10632417647758355</v>
      </c>
      <c r="B7">
        <v>-1.6E-2</v>
      </c>
      <c r="C7">
        <v>0.77600000000000002</v>
      </c>
      <c r="F7" s="5" t="s">
        <v>30</v>
      </c>
      <c r="G7" s="5">
        <v>1.25</v>
      </c>
      <c r="H7" s="7">
        <f t="shared" si="0"/>
        <v>9.691001300805642E-2</v>
      </c>
      <c r="I7" s="5">
        <v>20.440000000000001</v>
      </c>
      <c r="J7" s="7">
        <f t="shared" si="1"/>
        <v>0.77208706786171577</v>
      </c>
    </row>
    <row r="8" spans="1:10" x14ac:dyDescent="0.25">
      <c r="A8" s="6">
        <v>0.13290522059697943</v>
      </c>
      <c r="B8">
        <v>-1.2E-2</v>
      </c>
      <c r="C8">
        <v>0.76500000000000001</v>
      </c>
    </row>
    <row r="9" spans="1:10" x14ac:dyDescent="0.25">
      <c r="A9" s="6">
        <v>0.15948626471637531</v>
      </c>
      <c r="B9">
        <v>-1.0999999999999999E-2</v>
      </c>
      <c r="C9">
        <v>0.747</v>
      </c>
    </row>
    <row r="10" spans="1:10" x14ac:dyDescent="0.25">
      <c r="A10" s="6">
        <v>0.18606730883577122</v>
      </c>
      <c r="B10">
        <v>-0.01</v>
      </c>
      <c r="C10">
        <v>0.73199999999999998</v>
      </c>
    </row>
    <row r="11" spans="1:10" x14ac:dyDescent="0.25">
      <c r="A11" s="6">
        <v>0.2126483529551671</v>
      </c>
      <c r="B11">
        <v>-0.01</v>
      </c>
      <c r="C11">
        <v>0.72000000000000008</v>
      </c>
    </row>
    <row r="12" spans="1:10" x14ac:dyDescent="0.25">
      <c r="A12" s="6">
        <v>0.23922939707456298</v>
      </c>
      <c r="B12">
        <v>-5.0000000000000001E-3</v>
      </c>
      <c r="C12">
        <v>0.71400000000000008</v>
      </c>
    </row>
    <row r="13" spans="1:10" x14ac:dyDescent="0.25">
      <c r="A13" s="6">
        <v>0.26581044119395886</v>
      </c>
      <c r="B13">
        <v>1.2E-2</v>
      </c>
      <c r="C13">
        <v>0.71800000000000008</v>
      </c>
    </row>
    <row r="14" spans="1:10" x14ac:dyDescent="0.25">
      <c r="A14" s="6">
        <v>0.29239148531335474</v>
      </c>
      <c r="B14">
        <v>2.8000000000000001E-2</v>
      </c>
      <c r="C14">
        <v>0.72700000000000009</v>
      </c>
    </row>
    <row r="15" spans="1:10" x14ac:dyDescent="0.25">
      <c r="A15" s="6">
        <v>0.31897252943275062</v>
      </c>
      <c r="B15">
        <v>0.05</v>
      </c>
      <c r="C15">
        <v>0.7410000000000001</v>
      </c>
    </row>
    <row r="16" spans="1:10" x14ac:dyDescent="0.25">
      <c r="A16" s="6">
        <v>0.34555357355214655</v>
      </c>
      <c r="B16">
        <v>5.5E-2</v>
      </c>
      <c r="C16">
        <v>0.749</v>
      </c>
    </row>
    <row r="17" spans="1:3" x14ac:dyDescent="0.25">
      <c r="A17" s="6">
        <v>0.37213461767154243</v>
      </c>
      <c r="B17">
        <v>5.6000000000000001E-2</v>
      </c>
      <c r="C17">
        <v>0.753</v>
      </c>
    </row>
    <row r="18" spans="1:3" x14ac:dyDescent="0.25">
      <c r="A18" s="6">
        <v>0.39871566179093831</v>
      </c>
      <c r="B18">
        <v>5.5E-2</v>
      </c>
      <c r="C18">
        <v>0.754</v>
      </c>
    </row>
    <row r="19" spans="1:3" x14ac:dyDescent="0.25">
      <c r="A19" s="6">
        <v>0.42529670591033419</v>
      </c>
      <c r="B19">
        <v>5.0999999999999997E-2</v>
      </c>
      <c r="C19">
        <v>0.752</v>
      </c>
    </row>
    <row r="20" spans="1:3" x14ac:dyDescent="0.25">
      <c r="A20" s="6">
        <v>0.45187775002973007</v>
      </c>
      <c r="B20">
        <v>5.0999999999999997E-2</v>
      </c>
      <c r="C20">
        <v>0.747</v>
      </c>
    </row>
    <row r="21" spans="1:3" x14ac:dyDescent="0.25">
      <c r="A21" s="6">
        <v>0.47845879414912595</v>
      </c>
      <c r="B21">
        <v>4.8000000000000001E-2</v>
      </c>
      <c r="C21">
        <v>0.73799999999999999</v>
      </c>
    </row>
    <row r="22" spans="1:3" x14ac:dyDescent="0.25">
      <c r="A22" s="6">
        <v>0.50503983826852183</v>
      </c>
      <c r="B22">
        <v>4.8000000000000001E-2</v>
      </c>
      <c r="C22">
        <v>0.73100000000000009</v>
      </c>
    </row>
    <row r="23" spans="1:3" x14ac:dyDescent="0.25">
      <c r="A23" s="6">
        <v>0.53162088238791771</v>
      </c>
      <c r="B23">
        <v>4.4999999999999998E-2</v>
      </c>
      <c r="C23">
        <v>0.72000000000000008</v>
      </c>
    </row>
    <row r="24" spans="1:3" x14ac:dyDescent="0.25">
      <c r="A24" s="6">
        <v>0.55820192650731359</v>
      </c>
      <c r="B24">
        <v>4.2000000000000003E-2</v>
      </c>
      <c r="C24">
        <v>0.71900000000000008</v>
      </c>
    </row>
    <row r="25" spans="1:3" x14ac:dyDescent="0.25">
      <c r="A25" s="6">
        <v>0.58478297062670948</v>
      </c>
      <c r="B25">
        <v>4.2000000000000003E-2</v>
      </c>
      <c r="C25">
        <v>0.72100000000000009</v>
      </c>
    </row>
    <row r="26" spans="1:3" x14ac:dyDescent="0.25">
      <c r="A26" s="6">
        <v>0.61136401474610536</v>
      </c>
      <c r="B26">
        <v>3.9E-2</v>
      </c>
      <c r="C26">
        <v>0.72600000000000009</v>
      </c>
    </row>
    <row r="27" spans="1:3" x14ac:dyDescent="0.25">
      <c r="A27" s="6">
        <v>0.63794505886550124</v>
      </c>
      <c r="B27">
        <v>3.6999999999999998E-2</v>
      </c>
      <c r="C27">
        <v>0.72900000000000009</v>
      </c>
    </row>
    <row r="28" spans="1:3" x14ac:dyDescent="0.25">
      <c r="A28" s="6">
        <v>0.66452610298489723</v>
      </c>
      <c r="B28">
        <v>3.1E-2</v>
      </c>
      <c r="C28">
        <v>0.72700000000000009</v>
      </c>
    </row>
    <row r="29" spans="1:3" x14ac:dyDescent="0.25">
      <c r="A29" s="6">
        <v>0.69110714710429311</v>
      </c>
      <c r="B29">
        <v>2.5999999999999999E-2</v>
      </c>
      <c r="C29">
        <v>0.72300000000000009</v>
      </c>
    </row>
    <row r="30" spans="1:3" x14ac:dyDescent="0.25">
      <c r="A30" s="6">
        <v>0.71768819122368899</v>
      </c>
      <c r="B30">
        <v>2.3E-2</v>
      </c>
      <c r="C30">
        <v>0.71700000000000008</v>
      </c>
    </row>
    <row r="31" spans="1:3" x14ac:dyDescent="0.25">
      <c r="A31" s="6">
        <v>0.74426923534308487</v>
      </c>
      <c r="B31">
        <v>1.9E-2</v>
      </c>
      <c r="C31">
        <v>0.71100000000000008</v>
      </c>
    </row>
    <row r="32" spans="1:3" x14ac:dyDescent="0.25">
      <c r="A32" s="6">
        <v>0.77085027946248075</v>
      </c>
      <c r="B32">
        <v>1.2E-2</v>
      </c>
      <c r="C32">
        <v>0.70300000000000007</v>
      </c>
    </row>
    <row r="33" spans="1:3" x14ac:dyDescent="0.25">
      <c r="A33" s="6">
        <v>0.79743132358187663</v>
      </c>
      <c r="B33">
        <v>7.0000000000000001E-3</v>
      </c>
      <c r="C33">
        <v>0.69700000000000006</v>
      </c>
    </row>
    <row r="34" spans="1:3" x14ac:dyDescent="0.25">
      <c r="A34" s="6">
        <v>0.82401236770127251</v>
      </c>
      <c r="B34">
        <v>7.0000000000000001E-3</v>
      </c>
      <c r="C34">
        <v>0.69100000000000006</v>
      </c>
    </row>
    <row r="35" spans="1:3" x14ac:dyDescent="0.25">
      <c r="A35" s="6">
        <v>0.85059341182066839</v>
      </c>
      <c r="B35">
        <v>4.0000000000000001E-3</v>
      </c>
      <c r="C35">
        <v>0.68700000000000006</v>
      </c>
    </row>
    <row r="36" spans="1:3" x14ac:dyDescent="0.25">
      <c r="A36" s="6">
        <v>0.87717445594006427</v>
      </c>
      <c r="B36">
        <v>1E-3</v>
      </c>
      <c r="C36">
        <v>0.68</v>
      </c>
    </row>
    <row r="37" spans="1:3" x14ac:dyDescent="0.25">
      <c r="A37" s="6">
        <v>0.90375550005946015</v>
      </c>
      <c r="B37">
        <v>-2E-3</v>
      </c>
      <c r="C37">
        <v>0.67600000000000005</v>
      </c>
    </row>
    <row r="38" spans="1:3" x14ac:dyDescent="0.25">
      <c r="A38" s="6">
        <v>0.93033654417885603</v>
      </c>
      <c r="B38">
        <v>-7.0000000000000001E-3</v>
      </c>
      <c r="C38">
        <v>0.67</v>
      </c>
    </row>
    <row r="39" spans="1:3" x14ac:dyDescent="0.25">
      <c r="A39" s="6">
        <v>0.95691758829825191</v>
      </c>
      <c r="B39">
        <v>-1.0999999999999999E-2</v>
      </c>
      <c r="C39">
        <v>0.66600000000000004</v>
      </c>
    </row>
    <row r="40" spans="1:3" x14ac:dyDescent="0.25">
      <c r="A40" s="6">
        <v>0.98349863241764779</v>
      </c>
      <c r="B40">
        <v>-1.2E-2</v>
      </c>
      <c r="C40">
        <v>0.66200000000000003</v>
      </c>
    </row>
    <row r="41" spans="1:3" x14ac:dyDescent="0.25">
      <c r="A41" s="6">
        <v>1.0100796765370437</v>
      </c>
      <c r="B41">
        <v>-1.6E-2</v>
      </c>
      <c r="C41">
        <v>0.65700000000000003</v>
      </c>
    </row>
    <row r="42" spans="1:3" x14ac:dyDescent="0.25">
      <c r="A42" s="6">
        <v>1.0366607206564395</v>
      </c>
      <c r="B42">
        <v>-1.6E-2</v>
      </c>
      <c r="C42">
        <v>0.65500000000000003</v>
      </c>
    </row>
    <row r="43" spans="1:3" x14ac:dyDescent="0.25">
      <c r="A43" s="6">
        <v>1.0632417647758354</v>
      </c>
      <c r="B43">
        <v>-1.9E-2</v>
      </c>
      <c r="C43">
        <v>0.65400000000000003</v>
      </c>
    </row>
    <row r="44" spans="1:3" x14ac:dyDescent="0.25">
      <c r="A44" s="6">
        <v>1.0898228088952313</v>
      </c>
      <c r="B44">
        <v>-2.5000000000000001E-2</v>
      </c>
      <c r="C44">
        <v>0.65100000000000002</v>
      </c>
    </row>
    <row r="45" spans="1:3" x14ac:dyDescent="0.25">
      <c r="A45" s="6">
        <v>1.1164038530146272</v>
      </c>
      <c r="B45">
        <v>-2.7E-2</v>
      </c>
      <c r="C45">
        <v>0.65200000000000002</v>
      </c>
    </row>
    <row r="46" spans="1:3" x14ac:dyDescent="0.25">
      <c r="A46" s="6">
        <v>1.1429848971340231</v>
      </c>
      <c r="B46">
        <v>-2.5999999999999999E-2</v>
      </c>
      <c r="C46">
        <v>0.64700000000000002</v>
      </c>
    </row>
    <row r="47" spans="1:3" x14ac:dyDescent="0.25">
      <c r="A47" s="6">
        <v>1.169565941253419</v>
      </c>
      <c r="B47">
        <v>-2.5999999999999999E-2</v>
      </c>
      <c r="C47">
        <v>0.64600000000000002</v>
      </c>
    </row>
    <row r="48" spans="1:3" x14ac:dyDescent="0.25">
      <c r="A48" s="6">
        <v>1.1961469853728148</v>
      </c>
      <c r="B48">
        <v>-2.7E-2</v>
      </c>
      <c r="C48">
        <v>0.63900000000000001</v>
      </c>
    </row>
    <row r="49" spans="1:3" x14ac:dyDescent="0.25">
      <c r="A49" s="6">
        <v>1.2227280294922107</v>
      </c>
      <c r="B49">
        <v>-2.9000000000000001E-2</v>
      </c>
      <c r="C49">
        <v>0.63200000000000001</v>
      </c>
    </row>
    <row r="50" spans="1:3" x14ac:dyDescent="0.25">
      <c r="A50" s="6">
        <v>1.2493090736116066</v>
      </c>
      <c r="B50">
        <v>-3.3000000000000002E-2</v>
      </c>
      <c r="C50">
        <v>0.623</v>
      </c>
    </row>
    <row r="51" spans="1:3" x14ac:dyDescent="0.25">
      <c r="A51" s="6">
        <v>1.2758901177310025</v>
      </c>
      <c r="B51">
        <v>-3.5000000000000003E-2</v>
      </c>
      <c r="C51">
        <v>0.61899999999999999</v>
      </c>
    </row>
    <row r="52" spans="1:3" x14ac:dyDescent="0.25">
      <c r="A52" s="6">
        <v>1.3024711618503984</v>
      </c>
      <c r="B52">
        <v>-3.9E-2</v>
      </c>
      <c r="C52">
        <v>0.6140000000000001</v>
      </c>
    </row>
    <row r="53" spans="1:3" x14ac:dyDescent="0.25">
      <c r="A53" s="6">
        <v>1.3290522059697945</v>
      </c>
      <c r="B53">
        <v>-0.04</v>
      </c>
      <c r="C53">
        <v>0.60899999999999999</v>
      </c>
    </row>
    <row r="54" spans="1:3" x14ac:dyDescent="0.25">
      <c r="A54" s="6">
        <v>1.3556332500891903</v>
      </c>
      <c r="B54">
        <v>-4.1000000000000002E-2</v>
      </c>
      <c r="C54">
        <v>0.60499999999999998</v>
      </c>
    </row>
    <row r="55" spans="1:3" x14ac:dyDescent="0.25">
      <c r="A55" s="6">
        <v>1.3822142942085862</v>
      </c>
      <c r="B55">
        <v>-3.6999999999999998E-2</v>
      </c>
      <c r="C55">
        <v>0.60000000000000009</v>
      </c>
    </row>
    <row r="56" spans="1:3" x14ac:dyDescent="0.25">
      <c r="A56" s="6">
        <v>1.4087953383279821</v>
      </c>
      <c r="B56">
        <v>-3.1E-2</v>
      </c>
      <c r="C56">
        <v>0.60099999999999998</v>
      </c>
    </row>
    <row r="57" spans="1:3" x14ac:dyDescent="0.25">
      <c r="A57" s="6">
        <v>1.435376382447378</v>
      </c>
      <c r="B57">
        <v>-3.5000000000000003E-2</v>
      </c>
      <c r="C57">
        <v>0.60000000000000009</v>
      </c>
    </row>
    <row r="58" spans="1:3" x14ac:dyDescent="0.25">
      <c r="A58" s="6">
        <v>1.4619574265667739</v>
      </c>
      <c r="B58">
        <v>-3.5999999999999997E-2</v>
      </c>
      <c r="C58">
        <v>0.59699999999999998</v>
      </c>
    </row>
    <row r="59" spans="1:3" x14ac:dyDescent="0.25">
      <c r="A59" s="6">
        <v>1.4885384706861697</v>
      </c>
      <c r="B59">
        <v>-3.9E-2</v>
      </c>
      <c r="C59">
        <v>0.58600000000000008</v>
      </c>
    </row>
    <row r="60" spans="1:3" x14ac:dyDescent="0.25">
      <c r="A60" s="6">
        <v>1.5151195148055656</v>
      </c>
      <c r="B60">
        <v>-3.9E-2</v>
      </c>
      <c r="C60">
        <v>0.56900000000000006</v>
      </c>
    </row>
    <row r="61" spans="1:3" x14ac:dyDescent="0.25">
      <c r="A61" s="6">
        <v>1.5417005589249615</v>
      </c>
      <c r="B61">
        <v>-3.5999999999999997E-2</v>
      </c>
      <c r="C61">
        <v>0.55600000000000005</v>
      </c>
    </row>
    <row r="62" spans="1:3" x14ac:dyDescent="0.25">
      <c r="A62" s="6">
        <v>1.5682816030443574</v>
      </c>
      <c r="B62">
        <v>-3.7999999999999999E-2</v>
      </c>
      <c r="C62">
        <v>0.54500000000000004</v>
      </c>
    </row>
    <row r="63" spans="1:3" x14ac:dyDescent="0.25">
      <c r="A63" s="6">
        <v>1.5948626471637533</v>
      </c>
      <c r="B63">
        <v>-4.2000000000000003E-2</v>
      </c>
      <c r="C63">
        <v>0.54800000000000004</v>
      </c>
    </row>
    <row r="64" spans="1:3" x14ac:dyDescent="0.25">
      <c r="A64" s="6">
        <v>1.6214436912831491</v>
      </c>
      <c r="B64">
        <v>-4.1000000000000002E-2</v>
      </c>
      <c r="C64">
        <v>0.55600000000000005</v>
      </c>
    </row>
    <row r="65" spans="1:3" x14ac:dyDescent="0.25">
      <c r="A65" s="6">
        <v>1.648024735402545</v>
      </c>
      <c r="B65">
        <v>-0.04</v>
      </c>
      <c r="C65">
        <v>0.57100000000000006</v>
      </c>
    </row>
    <row r="66" spans="1:3" x14ac:dyDescent="0.25">
      <c r="A66" s="6">
        <v>1.6746057795219409</v>
      </c>
      <c r="B66">
        <v>-0.04</v>
      </c>
      <c r="C66">
        <v>0.58300000000000007</v>
      </c>
    </row>
    <row r="67" spans="1:3" x14ac:dyDescent="0.25">
      <c r="A67" s="6">
        <v>1.7011868236413368</v>
      </c>
      <c r="B67">
        <v>-4.2999999999999997E-2</v>
      </c>
      <c r="C67">
        <v>0.57900000000000007</v>
      </c>
    </row>
    <row r="68" spans="1:3" x14ac:dyDescent="0.25">
      <c r="A68" s="6">
        <v>1.7277678677607327</v>
      </c>
      <c r="B68">
        <v>-4.5999999999999999E-2</v>
      </c>
      <c r="C68">
        <v>0.57500000000000007</v>
      </c>
    </row>
    <row r="69" spans="1:3" x14ac:dyDescent="0.25">
      <c r="A69" s="6">
        <v>1.7543489118801285</v>
      </c>
      <c r="B69">
        <v>-4.7E-2</v>
      </c>
      <c r="C69">
        <v>0.56800000000000006</v>
      </c>
    </row>
    <row r="70" spans="1:3" x14ac:dyDescent="0.25">
      <c r="A70" s="6">
        <v>1.7809299559995244</v>
      </c>
      <c r="B70">
        <v>-4.8000000000000001E-2</v>
      </c>
      <c r="C70">
        <v>0.56900000000000006</v>
      </c>
    </row>
    <row r="71" spans="1:3" x14ac:dyDescent="0.25">
      <c r="A71" s="6">
        <v>1.8075110001189203</v>
      </c>
      <c r="B71">
        <v>-4.9000000000000002E-2</v>
      </c>
      <c r="C71">
        <v>0.57300000000000006</v>
      </c>
    </row>
    <row r="72" spans="1:3" x14ac:dyDescent="0.25">
      <c r="A72" s="6">
        <v>1.8340920442383162</v>
      </c>
      <c r="B72">
        <v>-0.05</v>
      </c>
      <c r="C72">
        <v>0.57600000000000007</v>
      </c>
    </row>
    <row r="73" spans="1:3" x14ac:dyDescent="0.25">
      <c r="A73" s="6">
        <v>1.8606730883577121</v>
      </c>
      <c r="B73">
        <v>-5.1999999999999998E-2</v>
      </c>
      <c r="C73">
        <v>0.57800000000000007</v>
      </c>
    </row>
    <row r="74" spans="1:3" x14ac:dyDescent="0.25">
      <c r="A74" s="6">
        <v>1.8872541324771079</v>
      </c>
      <c r="B74">
        <v>-5.1999999999999998E-2</v>
      </c>
      <c r="C74">
        <v>0.58100000000000007</v>
      </c>
    </row>
    <row r="75" spans="1:3" x14ac:dyDescent="0.25">
      <c r="A75" s="6">
        <v>1.9138351765965038</v>
      </c>
      <c r="B75">
        <v>-5.2999999999999999E-2</v>
      </c>
      <c r="C75">
        <v>0.58200000000000007</v>
      </c>
    </row>
    <row r="76" spans="1:3" x14ac:dyDescent="0.25">
      <c r="A76" s="6">
        <v>1.9404162207158997</v>
      </c>
      <c r="B76">
        <v>-5.7000000000000002E-2</v>
      </c>
      <c r="C76">
        <v>0.58000000000000007</v>
      </c>
    </row>
    <row r="77" spans="1:3" x14ac:dyDescent="0.25">
      <c r="A77" s="6">
        <v>1.9669972648352956</v>
      </c>
      <c r="B77">
        <v>-5.8999999999999997E-2</v>
      </c>
      <c r="C77">
        <v>0.57800000000000007</v>
      </c>
    </row>
    <row r="78" spans="1:3" x14ac:dyDescent="0.25">
      <c r="A78" s="6">
        <v>1.9935783089546915</v>
      </c>
      <c r="B78">
        <v>-5.8999999999999997E-2</v>
      </c>
      <c r="C78">
        <v>0.57500000000000007</v>
      </c>
    </row>
    <row r="79" spans="1:3" x14ac:dyDescent="0.25">
      <c r="A79" s="6">
        <v>2.0201593530740873</v>
      </c>
      <c r="B79">
        <v>-0.06</v>
      </c>
      <c r="C79">
        <v>0.57200000000000006</v>
      </c>
    </row>
    <row r="80" spans="1:3" x14ac:dyDescent="0.25">
      <c r="A80" s="6">
        <v>2.0467403971934832</v>
      </c>
      <c r="B80">
        <v>-5.8000000000000003E-2</v>
      </c>
      <c r="C80">
        <v>0.57100000000000006</v>
      </c>
    </row>
    <row r="81" spans="1:3" x14ac:dyDescent="0.25">
      <c r="A81" s="6">
        <v>2.0733214413128791</v>
      </c>
      <c r="B81">
        <v>-5.5E-2</v>
      </c>
      <c r="C81">
        <v>0.56900000000000006</v>
      </c>
    </row>
    <row r="82" spans="1:3" x14ac:dyDescent="0.25">
      <c r="A82" s="6">
        <v>2.099902485432275</v>
      </c>
      <c r="B82">
        <v>-5.1999999999999998E-2</v>
      </c>
      <c r="C82">
        <v>0.57000000000000006</v>
      </c>
    </row>
    <row r="83" spans="1:3" x14ac:dyDescent="0.25">
      <c r="A83" s="6">
        <v>2.1264835295516709</v>
      </c>
      <c r="B83">
        <v>-5.3999999999999999E-2</v>
      </c>
      <c r="C83">
        <v>0.56400000000000006</v>
      </c>
    </row>
    <row r="84" spans="1:3" x14ac:dyDescent="0.25">
      <c r="A84" s="6">
        <v>2.1530645736710667</v>
      </c>
      <c r="B84">
        <v>-5.6000000000000001E-2</v>
      </c>
      <c r="C84">
        <v>0.56000000000000005</v>
      </c>
    </row>
    <row r="85" spans="1:3" x14ac:dyDescent="0.25">
      <c r="A85" s="6">
        <v>2.1796456177904626</v>
      </c>
      <c r="B85">
        <v>-5.8999999999999997E-2</v>
      </c>
      <c r="C85">
        <v>0.55300000000000005</v>
      </c>
    </row>
    <row r="86" spans="1:3" x14ac:dyDescent="0.25">
      <c r="A86" s="6">
        <v>2.2062266619098585</v>
      </c>
      <c r="B86">
        <v>-5.8999999999999997E-2</v>
      </c>
      <c r="C86">
        <v>0.54200000000000004</v>
      </c>
    </row>
    <row r="87" spans="1:3" x14ac:dyDescent="0.25">
      <c r="A87" s="6">
        <v>2.2328077060292544</v>
      </c>
      <c r="B87">
        <v>-5.8999999999999997E-2</v>
      </c>
      <c r="C87">
        <v>0.53</v>
      </c>
    </row>
    <row r="88" spans="1:3" x14ac:dyDescent="0.25">
      <c r="A88" s="6">
        <v>2.2593887501486503</v>
      </c>
      <c r="B88">
        <v>-5.8999999999999997E-2</v>
      </c>
      <c r="C88">
        <v>0.52100000000000002</v>
      </c>
    </row>
    <row r="89" spans="1:3" x14ac:dyDescent="0.25">
      <c r="A89" s="6">
        <v>2.2859697942680461</v>
      </c>
      <c r="B89">
        <v>-6.0999999999999999E-2</v>
      </c>
      <c r="C89">
        <v>0.51100000000000012</v>
      </c>
    </row>
    <row r="90" spans="1:3" x14ac:dyDescent="0.25">
      <c r="A90" s="6">
        <v>2.312550838387442</v>
      </c>
      <c r="B90">
        <v>-6.2E-2</v>
      </c>
      <c r="C90">
        <v>0.50300000000000011</v>
      </c>
    </row>
    <row r="91" spans="1:3" x14ac:dyDescent="0.25">
      <c r="A91" s="6">
        <v>2.3391318825068379</v>
      </c>
      <c r="B91">
        <v>-5.8999999999999997E-2</v>
      </c>
      <c r="C91">
        <v>0.49800000000000005</v>
      </c>
    </row>
    <row r="92" spans="1:3" x14ac:dyDescent="0.25">
      <c r="A92" s="6">
        <v>2.3657129266262338</v>
      </c>
      <c r="B92">
        <v>-5.5E-2</v>
      </c>
      <c r="C92">
        <v>0.49700000000000005</v>
      </c>
    </row>
    <row r="93" spans="1:3" x14ac:dyDescent="0.25">
      <c r="A93" s="6">
        <v>2.3922939707456297</v>
      </c>
      <c r="B93">
        <v>-5.5E-2</v>
      </c>
      <c r="C93">
        <v>0.49800000000000005</v>
      </c>
    </row>
    <row r="94" spans="1:3" x14ac:dyDescent="0.25">
      <c r="A94" s="6">
        <v>2.4188750148650255</v>
      </c>
      <c r="B94">
        <v>-5.6000000000000001E-2</v>
      </c>
      <c r="C94">
        <v>0.50300000000000011</v>
      </c>
    </row>
    <row r="95" spans="1:3" x14ac:dyDescent="0.25">
      <c r="A95" s="6">
        <v>2.4454560589844214</v>
      </c>
      <c r="B95">
        <v>-5.8000000000000003E-2</v>
      </c>
      <c r="C95">
        <v>0.50900000000000012</v>
      </c>
    </row>
    <row r="96" spans="1:3" x14ac:dyDescent="0.25">
      <c r="A96" s="6">
        <v>2.4720371031038173</v>
      </c>
      <c r="B96">
        <v>-6.2E-2</v>
      </c>
      <c r="C96">
        <v>0.51400000000000001</v>
      </c>
    </row>
    <row r="97" spans="1:3" x14ac:dyDescent="0.25">
      <c r="A97" s="6">
        <v>2.4986181472232132</v>
      </c>
      <c r="B97">
        <v>-6.2E-2</v>
      </c>
      <c r="C97">
        <v>0.51200000000000001</v>
      </c>
    </row>
    <row r="98" spans="1:3" x14ac:dyDescent="0.25">
      <c r="A98" s="6">
        <v>2.5251991913426091</v>
      </c>
      <c r="B98">
        <v>-6.4000000000000001E-2</v>
      </c>
      <c r="C98">
        <v>0.50600000000000001</v>
      </c>
    </row>
    <row r="99" spans="1:3" x14ac:dyDescent="0.25">
      <c r="A99" s="6">
        <v>2.5517802354620049</v>
      </c>
      <c r="B99">
        <v>-6.3E-2</v>
      </c>
      <c r="C99">
        <v>0.49600000000000005</v>
      </c>
    </row>
    <row r="100" spans="1:3" x14ac:dyDescent="0.25">
      <c r="A100" s="6">
        <v>2.5783612795814008</v>
      </c>
      <c r="B100">
        <v>-6.4000000000000001E-2</v>
      </c>
      <c r="C100">
        <v>0.48400000000000004</v>
      </c>
    </row>
    <row r="101" spans="1:3" x14ac:dyDescent="0.25">
      <c r="A101" s="6">
        <v>2.6049423237007967</v>
      </c>
      <c r="B101">
        <v>-6.5000000000000002E-2</v>
      </c>
      <c r="C101">
        <v>0.47300000000000003</v>
      </c>
    </row>
    <row r="102" spans="1:3" x14ac:dyDescent="0.25">
      <c r="A102" s="6">
        <v>2.631523367820193</v>
      </c>
      <c r="B102">
        <v>-6.6000000000000003E-2</v>
      </c>
      <c r="C102">
        <v>0.47000000000000003</v>
      </c>
    </row>
    <row r="103" spans="1:3" x14ac:dyDescent="0.25">
      <c r="A103" s="6">
        <v>2.6581044119395889</v>
      </c>
      <c r="B103">
        <v>-6.3E-2</v>
      </c>
      <c r="C103">
        <v>0.47000000000000003</v>
      </c>
    </row>
    <row r="104" spans="1:3" x14ac:dyDescent="0.25">
      <c r="A104" s="6">
        <v>2.6846854560589848</v>
      </c>
      <c r="B104">
        <v>-6.3E-2</v>
      </c>
      <c r="C104">
        <v>0.47600000000000003</v>
      </c>
    </row>
    <row r="105" spans="1:3" x14ac:dyDescent="0.25">
      <c r="A105" s="6">
        <v>2.7112665001783807</v>
      </c>
      <c r="B105">
        <v>-6.3E-2</v>
      </c>
      <c r="C105">
        <v>0.48000000000000004</v>
      </c>
    </row>
    <row r="106" spans="1:3" x14ac:dyDescent="0.25">
      <c r="A106" s="6">
        <v>2.7378475442977765</v>
      </c>
      <c r="B106">
        <v>-6.5000000000000002E-2</v>
      </c>
      <c r="C106">
        <v>0.48300000000000004</v>
      </c>
    </row>
    <row r="107" spans="1:3" x14ac:dyDescent="0.25">
      <c r="A107" s="6">
        <v>2.7644285884171724</v>
      </c>
      <c r="B107">
        <v>-6.6000000000000003E-2</v>
      </c>
      <c r="C107">
        <v>0.48700000000000004</v>
      </c>
    </row>
    <row r="108" spans="1:3" x14ac:dyDescent="0.25">
      <c r="A108" s="6">
        <v>2.7910096325365683</v>
      </c>
      <c r="B108">
        <v>-6.6000000000000003E-2</v>
      </c>
      <c r="C108">
        <v>0.48200000000000004</v>
      </c>
    </row>
    <row r="109" spans="1:3" x14ac:dyDescent="0.25">
      <c r="A109" s="6">
        <v>2.8175906766559642</v>
      </c>
      <c r="B109">
        <v>-6.6000000000000003E-2</v>
      </c>
      <c r="C109">
        <v>0.47000000000000003</v>
      </c>
    </row>
    <row r="110" spans="1:3" x14ac:dyDescent="0.25">
      <c r="A110" s="6">
        <v>2.8441717207753601</v>
      </c>
      <c r="B110">
        <v>-6.7000000000000004E-2</v>
      </c>
      <c r="C110">
        <v>0.45400000000000007</v>
      </c>
    </row>
    <row r="111" spans="1:3" x14ac:dyDescent="0.25">
      <c r="A111" s="6">
        <v>2.8707527648947559</v>
      </c>
      <c r="B111">
        <v>-6.7000000000000004E-2</v>
      </c>
      <c r="C111">
        <v>0.43500000000000005</v>
      </c>
    </row>
    <row r="112" spans="1:3" x14ac:dyDescent="0.25">
      <c r="A112" s="6">
        <v>2.8973338090141518</v>
      </c>
      <c r="B112">
        <v>-6.8000000000000005E-2</v>
      </c>
      <c r="C112">
        <v>0.41700000000000004</v>
      </c>
    </row>
    <row r="113" spans="1:3" x14ac:dyDescent="0.25">
      <c r="A113" s="6">
        <v>2.9239148531335477</v>
      </c>
      <c r="B113">
        <v>-6.6000000000000003E-2</v>
      </c>
      <c r="C113">
        <v>0.40500000000000003</v>
      </c>
    </row>
    <row r="114" spans="1:3" x14ac:dyDescent="0.25">
      <c r="A114" s="6">
        <v>2.9504958972529436</v>
      </c>
      <c r="B114">
        <v>-6.8000000000000005E-2</v>
      </c>
      <c r="C114">
        <v>0.39400000000000002</v>
      </c>
    </row>
    <row r="115" spans="1:3" x14ac:dyDescent="0.25">
      <c r="A115" s="6">
        <v>2.9770769413723395</v>
      </c>
      <c r="B115">
        <v>-6.9000000000000006E-2</v>
      </c>
      <c r="C115">
        <v>0.38600000000000007</v>
      </c>
    </row>
    <row r="116" spans="1:3" x14ac:dyDescent="0.25">
      <c r="A116" s="6">
        <v>3.0036579854917353</v>
      </c>
      <c r="B116">
        <v>-7.1999999999999995E-2</v>
      </c>
      <c r="C116">
        <v>0.38100000000000006</v>
      </c>
    </row>
    <row r="117" spans="1:3" x14ac:dyDescent="0.25">
      <c r="A117" s="6">
        <v>3.0302390296111312</v>
      </c>
      <c r="B117">
        <v>-7.5999999999999998E-2</v>
      </c>
      <c r="C117">
        <v>0.37400000000000005</v>
      </c>
    </row>
    <row r="118" spans="1:3" x14ac:dyDescent="0.25">
      <c r="A118" s="6">
        <v>3.0568200737305271</v>
      </c>
      <c r="B118">
        <v>-7.5999999999999998E-2</v>
      </c>
      <c r="C118">
        <v>0.37200000000000005</v>
      </c>
    </row>
    <row r="119" spans="1:3" x14ac:dyDescent="0.25">
      <c r="A119" s="6">
        <v>3.083401117849923</v>
      </c>
      <c r="B119">
        <v>-7.8E-2</v>
      </c>
      <c r="C119">
        <v>0.37200000000000005</v>
      </c>
    </row>
    <row r="120" spans="1:3" x14ac:dyDescent="0.25">
      <c r="A120" s="6">
        <v>3.1099821619693189</v>
      </c>
      <c r="B120">
        <v>-7.5999999999999998E-2</v>
      </c>
      <c r="C120">
        <v>0.37300000000000005</v>
      </c>
    </row>
    <row r="121" spans="1:3" x14ac:dyDescent="0.25">
      <c r="A121" s="6">
        <v>3.1365632060887148</v>
      </c>
      <c r="B121">
        <v>-7.4999999999999997E-2</v>
      </c>
      <c r="C121">
        <v>0.38000000000000006</v>
      </c>
    </row>
    <row r="122" spans="1:3" x14ac:dyDescent="0.25">
      <c r="A122" s="6">
        <v>3.1631442502081106</v>
      </c>
      <c r="B122">
        <v>-7.0999999999999994E-2</v>
      </c>
      <c r="C122">
        <v>0.38100000000000006</v>
      </c>
    </row>
    <row r="123" spans="1:3" x14ac:dyDescent="0.25">
      <c r="A123" s="6">
        <v>3.1897252943275065</v>
      </c>
      <c r="B123">
        <v>-7.1999999999999995E-2</v>
      </c>
      <c r="C123">
        <v>0.38500000000000006</v>
      </c>
    </row>
    <row r="124" spans="1:3" x14ac:dyDescent="0.25">
      <c r="A124" s="6">
        <v>3.2163063384469024</v>
      </c>
      <c r="B124">
        <v>-7.2999999999999995E-2</v>
      </c>
      <c r="C124">
        <v>0.38700000000000007</v>
      </c>
    </row>
    <row r="125" spans="1:3" x14ac:dyDescent="0.25">
      <c r="A125" s="6">
        <v>3.2428873825662983</v>
      </c>
      <c r="B125">
        <v>-7.4999999999999997E-2</v>
      </c>
      <c r="C125">
        <v>0.38600000000000007</v>
      </c>
    </row>
    <row r="126" spans="1:3" x14ac:dyDescent="0.25">
      <c r="A126" s="6">
        <v>3.2694684266856942</v>
      </c>
      <c r="B126">
        <v>-7.8E-2</v>
      </c>
      <c r="C126">
        <v>0.38300000000000006</v>
      </c>
    </row>
    <row r="127" spans="1:3" x14ac:dyDescent="0.25">
      <c r="A127" s="6">
        <v>3.29604947080509</v>
      </c>
      <c r="B127">
        <v>-7.3999999999999996E-2</v>
      </c>
      <c r="C127">
        <v>0.38100000000000006</v>
      </c>
    </row>
    <row r="128" spans="1:3" x14ac:dyDescent="0.25">
      <c r="A128" s="6">
        <v>3.3226305149244859</v>
      </c>
      <c r="B128">
        <v>-7.5999999999999998E-2</v>
      </c>
      <c r="C128">
        <v>0.37900000000000006</v>
      </c>
    </row>
    <row r="129" spans="1:3" x14ac:dyDescent="0.25">
      <c r="A129" s="6">
        <v>3.3492115590438818</v>
      </c>
      <c r="B129">
        <v>-7.3999999999999996E-2</v>
      </c>
      <c r="C129">
        <v>0.37500000000000006</v>
      </c>
    </row>
    <row r="130" spans="1:3" x14ac:dyDescent="0.25">
      <c r="A130" s="6">
        <v>3.3757926031632777</v>
      </c>
      <c r="B130">
        <v>-7.2999999999999995E-2</v>
      </c>
      <c r="C130">
        <v>0.37100000000000005</v>
      </c>
    </row>
    <row r="131" spans="1:3" x14ac:dyDescent="0.25">
      <c r="A131" s="6">
        <v>3.4023736472826736</v>
      </c>
      <c r="B131">
        <v>-7.0999999999999994E-2</v>
      </c>
      <c r="C131">
        <v>0.36900000000000005</v>
      </c>
    </row>
    <row r="132" spans="1:3" x14ac:dyDescent="0.25">
      <c r="A132" s="6">
        <v>3.4289546914020694</v>
      </c>
      <c r="B132">
        <v>-7.0999999999999994E-2</v>
      </c>
      <c r="C132">
        <v>0.37600000000000006</v>
      </c>
    </row>
    <row r="133" spans="1:3" x14ac:dyDescent="0.25">
      <c r="A133" s="6">
        <v>3.4555357355214653</v>
      </c>
      <c r="B133">
        <v>-7.1999999999999995E-2</v>
      </c>
      <c r="C133">
        <v>0.38600000000000007</v>
      </c>
    </row>
    <row r="134" spans="1:3" x14ac:dyDescent="0.25">
      <c r="A134" s="6">
        <v>3.4821167796408612</v>
      </c>
      <c r="B134">
        <v>-7.0999999999999994E-2</v>
      </c>
      <c r="C134">
        <v>0.4</v>
      </c>
    </row>
    <row r="135" spans="1:3" x14ac:dyDescent="0.25">
      <c r="A135" s="6">
        <v>3.5086978237602571</v>
      </c>
      <c r="B135">
        <v>-7.0999999999999994E-2</v>
      </c>
      <c r="C135">
        <v>0.41200000000000003</v>
      </c>
    </row>
    <row r="136" spans="1:3" x14ac:dyDescent="0.25">
      <c r="A136" s="6">
        <v>3.535278867879653</v>
      </c>
      <c r="B136">
        <v>-7.0000000000000007E-2</v>
      </c>
      <c r="C136">
        <v>0.41400000000000003</v>
      </c>
    </row>
    <row r="137" spans="1:3" x14ac:dyDescent="0.25">
      <c r="A137" s="6">
        <v>3.5618599119990488</v>
      </c>
      <c r="B137">
        <v>-7.0000000000000007E-2</v>
      </c>
      <c r="C137">
        <v>0.41500000000000004</v>
      </c>
    </row>
    <row r="138" spans="1:3" x14ac:dyDescent="0.25">
      <c r="A138" s="6">
        <v>3.5884409561184447</v>
      </c>
      <c r="B138">
        <v>-6.8000000000000005E-2</v>
      </c>
      <c r="C138">
        <v>0.40800000000000003</v>
      </c>
    </row>
    <row r="139" spans="1:3" x14ac:dyDescent="0.25">
      <c r="A139" s="6">
        <v>3.6150220002378406</v>
      </c>
      <c r="B139">
        <v>-6.9000000000000006E-2</v>
      </c>
      <c r="C139">
        <v>0.40100000000000002</v>
      </c>
    </row>
    <row r="140" spans="1:3" x14ac:dyDescent="0.25">
      <c r="A140" s="6">
        <v>3.6416030443572365</v>
      </c>
      <c r="B140">
        <v>-6.9000000000000006E-2</v>
      </c>
      <c r="C140">
        <v>0.39400000000000002</v>
      </c>
    </row>
    <row r="141" spans="1:3" x14ac:dyDescent="0.25">
      <c r="A141" s="6">
        <v>3.6681840884766324</v>
      </c>
      <c r="B141">
        <v>-7.0000000000000007E-2</v>
      </c>
      <c r="C141">
        <v>0.38700000000000007</v>
      </c>
    </row>
    <row r="142" spans="1:3" x14ac:dyDescent="0.25">
      <c r="A142" s="6">
        <v>3.6947651325960282</v>
      </c>
      <c r="B142">
        <v>-6.9000000000000006E-2</v>
      </c>
      <c r="C142">
        <v>0.37800000000000006</v>
      </c>
    </row>
    <row r="143" spans="1:3" x14ac:dyDescent="0.25">
      <c r="A143" s="6">
        <v>3.7213461767154241</v>
      </c>
      <c r="B143">
        <v>-6.8000000000000005E-2</v>
      </c>
      <c r="C143">
        <v>0.37200000000000005</v>
      </c>
    </row>
    <row r="144" spans="1:3" x14ac:dyDescent="0.25">
      <c r="A144" s="6">
        <v>3.74792722083482</v>
      </c>
      <c r="B144">
        <v>-6.8000000000000005E-2</v>
      </c>
      <c r="C144">
        <v>0.36300000000000004</v>
      </c>
    </row>
    <row r="145" spans="1:3" x14ac:dyDescent="0.25">
      <c r="A145" s="6">
        <v>3.7745082649542159</v>
      </c>
      <c r="B145">
        <v>-6.9000000000000006E-2</v>
      </c>
      <c r="C145">
        <v>0.35600000000000004</v>
      </c>
    </row>
    <row r="146" spans="1:3" x14ac:dyDescent="0.25">
      <c r="A146" s="6">
        <v>3.8010893090736118</v>
      </c>
      <c r="B146">
        <v>-7.1999999999999995E-2</v>
      </c>
      <c r="C146">
        <v>0.35000000000000003</v>
      </c>
    </row>
    <row r="147" spans="1:3" x14ac:dyDescent="0.25">
      <c r="A147" s="6">
        <v>3.8276703531930076</v>
      </c>
      <c r="B147">
        <v>-7.2999999999999995E-2</v>
      </c>
      <c r="C147">
        <v>0.34400000000000003</v>
      </c>
    </row>
    <row r="148" spans="1:3" x14ac:dyDescent="0.25">
      <c r="A148" s="6">
        <v>3.8542513973124035</v>
      </c>
      <c r="B148">
        <v>-7.3999999999999996E-2</v>
      </c>
      <c r="C148">
        <v>0.34300000000000003</v>
      </c>
    </row>
    <row r="149" spans="1:3" x14ac:dyDescent="0.25">
      <c r="A149" s="6">
        <v>3.8808324414317994</v>
      </c>
      <c r="B149">
        <v>-7.2999999999999995E-2</v>
      </c>
      <c r="C149">
        <v>0.34400000000000003</v>
      </c>
    </row>
    <row r="150" spans="1:3" x14ac:dyDescent="0.25">
      <c r="A150" s="6">
        <v>3.9074134855511953</v>
      </c>
      <c r="B150">
        <v>-7.0999999999999994E-2</v>
      </c>
      <c r="C150">
        <v>0.34900000000000003</v>
      </c>
    </row>
    <row r="151" spans="1:3" x14ac:dyDescent="0.25">
      <c r="A151" s="6">
        <v>3.9339945296705912</v>
      </c>
      <c r="B151">
        <v>-7.0000000000000007E-2</v>
      </c>
      <c r="C151">
        <v>0.35300000000000004</v>
      </c>
    </row>
    <row r="152" spans="1:3" x14ac:dyDescent="0.25">
      <c r="A152" s="6">
        <v>3.960575573789987</v>
      </c>
      <c r="B152">
        <v>-7.0000000000000007E-2</v>
      </c>
      <c r="C152">
        <v>0.36000000000000004</v>
      </c>
    </row>
    <row r="153" spans="1:3" x14ac:dyDescent="0.25">
      <c r="A153" s="6">
        <v>3.9871566179093829</v>
      </c>
      <c r="B153">
        <v>-7.1999999999999995E-2</v>
      </c>
      <c r="C153">
        <v>0.36100000000000004</v>
      </c>
    </row>
    <row r="154" spans="1:3" x14ac:dyDescent="0.25">
      <c r="A154" s="6">
        <v>4.0137376620287792</v>
      </c>
      <c r="B154">
        <v>-7.3999999999999996E-2</v>
      </c>
      <c r="C154">
        <v>0.35500000000000004</v>
      </c>
    </row>
    <row r="155" spans="1:3" x14ac:dyDescent="0.25">
      <c r="A155" s="6">
        <v>4.0403187061481747</v>
      </c>
      <c r="B155">
        <v>-7.4999999999999997E-2</v>
      </c>
      <c r="C155">
        <v>0.34400000000000003</v>
      </c>
    </row>
    <row r="156" spans="1:3" x14ac:dyDescent="0.25">
      <c r="A156" s="6">
        <v>4.066899750267571</v>
      </c>
      <c r="B156">
        <v>-7.4999999999999997E-2</v>
      </c>
      <c r="C156">
        <v>0.32900000000000007</v>
      </c>
    </row>
    <row r="157" spans="1:3" x14ac:dyDescent="0.25">
      <c r="A157" s="6">
        <v>4.0934807943869664</v>
      </c>
      <c r="B157">
        <v>-7.2999999999999995E-2</v>
      </c>
      <c r="C157">
        <v>0.31300000000000006</v>
      </c>
    </row>
    <row r="158" spans="1:3" x14ac:dyDescent="0.25">
      <c r="A158" s="6">
        <v>4.1200618385063628</v>
      </c>
      <c r="B158">
        <v>-7.2999999999999995E-2</v>
      </c>
      <c r="C158">
        <v>0.30300000000000005</v>
      </c>
    </row>
    <row r="159" spans="1:3" x14ac:dyDescent="0.25">
      <c r="A159" s="6">
        <v>4.1466428826257582</v>
      </c>
      <c r="B159">
        <v>-7.2999999999999995E-2</v>
      </c>
      <c r="C159">
        <v>0.29900000000000004</v>
      </c>
    </row>
    <row r="160" spans="1:3" x14ac:dyDescent="0.25">
      <c r="A160" s="6">
        <v>4.1732239267451545</v>
      </c>
      <c r="B160">
        <v>-7.0999999999999994E-2</v>
      </c>
      <c r="C160">
        <v>0.29600000000000004</v>
      </c>
    </row>
    <row r="161" spans="1:3" x14ac:dyDescent="0.25">
      <c r="A161" s="6">
        <v>4.19980497086455</v>
      </c>
      <c r="B161">
        <v>-7.0999999999999994E-2</v>
      </c>
      <c r="C161">
        <v>0.30000000000000004</v>
      </c>
    </row>
    <row r="162" spans="1:3" x14ac:dyDescent="0.25">
      <c r="A162" s="6">
        <v>4.2263860149839463</v>
      </c>
      <c r="B162">
        <v>-7.0999999999999994E-2</v>
      </c>
      <c r="C162">
        <v>0.30800000000000005</v>
      </c>
    </row>
    <row r="163" spans="1:3" x14ac:dyDescent="0.25">
      <c r="A163" s="6">
        <v>4.2529670591033417</v>
      </c>
      <c r="B163">
        <v>-7.1999999999999995E-2</v>
      </c>
      <c r="C163">
        <v>0.30900000000000005</v>
      </c>
    </row>
    <row r="164" spans="1:3" x14ac:dyDescent="0.25">
      <c r="A164" s="6">
        <v>4.279548103222738</v>
      </c>
      <c r="B164">
        <v>-7.1999999999999995E-2</v>
      </c>
      <c r="C164">
        <v>0.31400000000000006</v>
      </c>
    </row>
    <row r="165" spans="1:3" x14ac:dyDescent="0.25">
      <c r="A165" s="6">
        <v>4.3061291473421335</v>
      </c>
      <c r="B165">
        <v>-6.9000000000000006E-2</v>
      </c>
      <c r="C165">
        <v>0.31700000000000006</v>
      </c>
    </row>
    <row r="166" spans="1:3" x14ac:dyDescent="0.25">
      <c r="A166" s="6">
        <v>4.3327101914615298</v>
      </c>
      <c r="B166">
        <v>-6.7000000000000004E-2</v>
      </c>
      <c r="C166">
        <v>0.31800000000000006</v>
      </c>
    </row>
    <row r="167" spans="1:3" x14ac:dyDescent="0.25">
      <c r="A167" s="6">
        <v>4.3592912355809252</v>
      </c>
      <c r="B167">
        <v>-7.0000000000000007E-2</v>
      </c>
      <c r="C167">
        <v>0.31800000000000006</v>
      </c>
    </row>
    <row r="168" spans="1:3" x14ac:dyDescent="0.25">
      <c r="A168" s="6">
        <v>4.3858722797003216</v>
      </c>
      <c r="B168">
        <v>-7.1999999999999995E-2</v>
      </c>
      <c r="C168">
        <v>0.31200000000000006</v>
      </c>
    </row>
    <row r="169" spans="1:3" x14ac:dyDescent="0.25">
      <c r="A169" s="6">
        <v>4.412453323819717</v>
      </c>
      <c r="B169">
        <v>-7.3999999999999996E-2</v>
      </c>
      <c r="C169">
        <v>0.30300000000000005</v>
      </c>
    </row>
    <row r="170" spans="1:3" x14ac:dyDescent="0.25">
      <c r="A170" s="6">
        <v>4.4390343679391133</v>
      </c>
      <c r="B170">
        <v>-7.3999999999999996E-2</v>
      </c>
      <c r="C170">
        <v>0.29500000000000004</v>
      </c>
    </row>
    <row r="171" spans="1:3" x14ac:dyDescent="0.25">
      <c r="A171" s="6">
        <v>4.4656154120585088</v>
      </c>
      <c r="B171">
        <v>-7.3999999999999996E-2</v>
      </c>
      <c r="C171">
        <v>0.29000000000000004</v>
      </c>
    </row>
    <row r="172" spans="1:3" x14ac:dyDescent="0.25">
      <c r="A172" s="6">
        <v>4.4921964561779051</v>
      </c>
      <c r="B172">
        <v>-7.6999999999999999E-2</v>
      </c>
      <c r="C172">
        <v>0.28800000000000003</v>
      </c>
    </row>
    <row r="173" spans="1:3" x14ac:dyDescent="0.25">
      <c r="A173" s="6">
        <v>4.5187775002973005</v>
      </c>
      <c r="B173">
        <v>-7.6999999999999999E-2</v>
      </c>
      <c r="C173">
        <v>0.28300000000000003</v>
      </c>
    </row>
    <row r="174" spans="1:3" x14ac:dyDescent="0.25">
      <c r="A174" s="6">
        <v>4.5453585444166968</v>
      </c>
      <c r="B174">
        <v>-0.08</v>
      </c>
      <c r="C174">
        <v>0.27400000000000002</v>
      </c>
    </row>
    <row r="175" spans="1:3" x14ac:dyDescent="0.25">
      <c r="A175" s="6">
        <v>4.5719395885360923</v>
      </c>
      <c r="B175">
        <v>-7.6999999999999999E-2</v>
      </c>
      <c r="C175">
        <v>0.26200000000000001</v>
      </c>
    </row>
    <row r="176" spans="1:3" x14ac:dyDescent="0.25">
      <c r="A176" s="6">
        <v>4.5985206326554886</v>
      </c>
      <c r="B176">
        <v>-7.9000000000000001E-2</v>
      </c>
      <c r="C176">
        <v>0.25</v>
      </c>
    </row>
    <row r="177" spans="1:3" x14ac:dyDescent="0.25">
      <c r="A177" s="6">
        <v>4.625101676774884</v>
      </c>
      <c r="B177">
        <v>-0.08</v>
      </c>
      <c r="C177">
        <v>0.248</v>
      </c>
    </row>
    <row r="178" spans="1:3" x14ac:dyDescent="0.25">
      <c r="A178" s="6">
        <v>4.6516827208942804</v>
      </c>
      <c r="B178">
        <v>-8.1000000000000003E-2</v>
      </c>
      <c r="C178">
        <v>0.246</v>
      </c>
    </row>
    <row r="179" spans="1:3" x14ac:dyDescent="0.25">
      <c r="A179" s="6">
        <v>4.6782637650136758</v>
      </c>
      <c r="B179">
        <v>-0.08</v>
      </c>
      <c r="C179">
        <v>0.247</v>
      </c>
    </row>
    <row r="180" spans="1:3" x14ac:dyDescent="0.25">
      <c r="A180" s="6">
        <v>4.7048448091330721</v>
      </c>
      <c r="B180">
        <v>-0.08</v>
      </c>
      <c r="C180">
        <v>0.24399999999999999</v>
      </c>
    </row>
    <row r="181" spans="1:3" x14ac:dyDescent="0.25">
      <c r="A181" s="6">
        <v>4.7314258532524676</v>
      </c>
      <c r="B181">
        <v>-7.9000000000000001E-2</v>
      </c>
      <c r="C181">
        <v>0.245</v>
      </c>
    </row>
    <row r="182" spans="1:3" x14ac:dyDescent="0.25">
      <c r="A182" s="6">
        <v>4.7580068973718639</v>
      </c>
      <c r="B182">
        <v>-8.3000000000000004E-2</v>
      </c>
      <c r="C182">
        <v>0.245</v>
      </c>
    </row>
    <row r="183" spans="1:3" x14ac:dyDescent="0.25">
      <c r="A183" s="6">
        <v>4.7845879414912593</v>
      </c>
      <c r="B183">
        <v>-8.5999999999999993E-2</v>
      </c>
      <c r="C183">
        <v>0.246</v>
      </c>
    </row>
    <row r="184" spans="1:3" x14ac:dyDescent="0.25">
      <c r="A184" s="6">
        <v>4.8111689856106556</v>
      </c>
      <c r="B184">
        <v>-8.5999999999999993E-2</v>
      </c>
      <c r="C184">
        <v>0.24199999999999999</v>
      </c>
    </row>
    <row r="185" spans="1:3" x14ac:dyDescent="0.25">
      <c r="A185" s="6">
        <v>4.8377500297300511</v>
      </c>
      <c r="B185">
        <v>-8.8999999999999996E-2</v>
      </c>
      <c r="C185">
        <v>0.23899999999999999</v>
      </c>
    </row>
    <row r="186" spans="1:3" x14ac:dyDescent="0.25">
      <c r="A186" s="6">
        <v>4.8643310738494474</v>
      </c>
      <c r="B186">
        <v>-9.1999999999999998E-2</v>
      </c>
      <c r="C186">
        <v>0.23799999999999999</v>
      </c>
    </row>
    <row r="187" spans="1:3" x14ac:dyDescent="0.25">
      <c r="A187" s="6">
        <v>4.8909121179688428</v>
      </c>
      <c r="B187">
        <v>-9.9000000000000005E-2</v>
      </c>
      <c r="C187">
        <v>0.24399999999999999</v>
      </c>
    </row>
    <row r="188" spans="1:3" x14ac:dyDescent="0.25">
      <c r="A188" s="6">
        <v>4.9174931620882392</v>
      </c>
      <c r="B188">
        <v>-0.10199999999999999</v>
      </c>
      <c r="C188">
        <v>0.252</v>
      </c>
    </row>
    <row r="189" spans="1:3" x14ac:dyDescent="0.25">
      <c r="A189" s="6">
        <v>4.9440742062076346</v>
      </c>
      <c r="B189">
        <v>-0.10100000000000001</v>
      </c>
      <c r="C189">
        <v>0.249</v>
      </c>
    </row>
    <row r="190" spans="1:3" x14ac:dyDescent="0.25">
      <c r="A190" s="6">
        <v>4.9706552503270309</v>
      </c>
      <c r="B190">
        <v>-9.8000000000000004E-2</v>
      </c>
      <c r="C190">
        <v>0.23799999999999999</v>
      </c>
    </row>
    <row r="191" spans="1:3" x14ac:dyDescent="0.25">
      <c r="A191" s="6">
        <v>4.9972362944464264</v>
      </c>
      <c r="B191">
        <v>-9.6000000000000002E-2</v>
      </c>
      <c r="C191">
        <v>0.21900000000000008</v>
      </c>
    </row>
    <row r="192" spans="1:3" x14ac:dyDescent="0.25">
      <c r="A192" s="6">
        <v>5.0238173385658227</v>
      </c>
      <c r="B192">
        <v>-9.4E-2</v>
      </c>
      <c r="C192">
        <v>0.20300000000000007</v>
      </c>
    </row>
    <row r="193" spans="1:3" x14ac:dyDescent="0.25">
      <c r="A193" s="6">
        <v>5.0503983826852181</v>
      </c>
      <c r="B193">
        <v>-9.4E-2</v>
      </c>
      <c r="C193">
        <v>0.19300000000000006</v>
      </c>
    </row>
    <row r="194" spans="1:3" x14ac:dyDescent="0.25">
      <c r="A194" s="6">
        <v>5.0769794268046144</v>
      </c>
      <c r="B194">
        <v>-9.0999999999999998E-2</v>
      </c>
      <c r="C194">
        <v>0.18700000000000006</v>
      </c>
    </row>
    <row r="195" spans="1:3" x14ac:dyDescent="0.25">
      <c r="A195" s="6">
        <v>5.1035604709240099</v>
      </c>
      <c r="B195">
        <v>-9.4E-2</v>
      </c>
      <c r="C195">
        <v>0.18400000000000005</v>
      </c>
    </row>
    <row r="196" spans="1:3" x14ac:dyDescent="0.25">
      <c r="A196" s="6">
        <v>5.1301415150434062</v>
      </c>
      <c r="B196">
        <v>-9.2999999999999999E-2</v>
      </c>
      <c r="C196">
        <v>0.18000000000000005</v>
      </c>
    </row>
    <row r="197" spans="1:3" x14ac:dyDescent="0.25">
      <c r="A197" s="6">
        <v>5.1567225591628016</v>
      </c>
      <c r="B197">
        <v>-9.4E-2</v>
      </c>
      <c r="C197">
        <v>0.17300000000000004</v>
      </c>
    </row>
    <row r="198" spans="1:3" x14ac:dyDescent="0.25">
      <c r="A198" s="6">
        <v>5.183303603282198</v>
      </c>
      <c r="B198">
        <v>-9.1999999999999998E-2</v>
      </c>
      <c r="C198">
        <v>0.17700000000000005</v>
      </c>
    </row>
    <row r="199" spans="1:3" x14ac:dyDescent="0.25">
      <c r="A199" s="6">
        <v>5.2098846474015934</v>
      </c>
      <c r="B199">
        <v>-8.8999999999999996E-2</v>
      </c>
      <c r="C199">
        <v>0.17900000000000005</v>
      </c>
    </row>
    <row r="200" spans="1:3" x14ac:dyDescent="0.25">
      <c r="A200" s="6">
        <v>5.2364656915209897</v>
      </c>
      <c r="B200">
        <v>-8.5999999999999993E-2</v>
      </c>
      <c r="C200">
        <v>0.18700000000000006</v>
      </c>
    </row>
    <row r="201" spans="1:3" x14ac:dyDescent="0.25">
      <c r="A201" s="6">
        <v>5.2630467356403861</v>
      </c>
      <c r="B201">
        <v>-8.3000000000000004E-2</v>
      </c>
      <c r="C201">
        <v>0.19200000000000006</v>
      </c>
    </row>
    <row r="202" spans="1:3" x14ac:dyDescent="0.25">
      <c r="A202" s="6">
        <v>5.2896277797597815</v>
      </c>
      <c r="B202">
        <v>-7.9000000000000001E-2</v>
      </c>
      <c r="C202">
        <v>0.19600000000000006</v>
      </c>
    </row>
    <row r="203" spans="1:3" x14ac:dyDescent="0.25">
      <c r="A203" s="6">
        <v>5.3162088238791778</v>
      </c>
      <c r="B203">
        <v>-8.1000000000000003E-2</v>
      </c>
      <c r="C203">
        <v>0.20000000000000007</v>
      </c>
    </row>
    <row r="204" spans="1:3" x14ac:dyDescent="0.25">
      <c r="A204" s="6">
        <v>5.3427898679985732</v>
      </c>
      <c r="B204">
        <v>-7.9000000000000001E-2</v>
      </c>
      <c r="C204">
        <v>0.20100000000000007</v>
      </c>
    </row>
    <row r="205" spans="1:3" x14ac:dyDescent="0.25">
      <c r="A205" s="6">
        <v>5.3693709121179696</v>
      </c>
      <c r="B205">
        <v>-7.9000000000000001E-2</v>
      </c>
      <c r="C205">
        <v>0.20300000000000007</v>
      </c>
    </row>
    <row r="206" spans="1:3" x14ac:dyDescent="0.25">
      <c r="A206" s="6">
        <v>5.395951956237365</v>
      </c>
      <c r="B206">
        <v>-0.08</v>
      </c>
      <c r="C206">
        <v>0.20500000000000007</v>
      </c>
    </row>
    <row r="207" spans="1:3" x14ac:dyDescent="0.25">
      <c r="A207" s="6">
        <v>5.4225330003567613</v>
      </c>
      <c r="B207">
        <v>-7.8E-2</v>
      </c>
      <c r="C207">
        <v>0.19900000000000007</v>
      </c>
    </row>
    <row r="208" spans="1:3" x14ac:dyDescent="0.25">
      <c r="A208" s="6">
        <v>5.4491140444761568</v>
      </c>
      <c r="B208">
        <v>-7.8E-2</v>
      </c>
      <c r="C208">
        <v>0.19000000000000006</v>
      </c>
    </row>
    <row r="209" spans="1:3" x14ac:dyDescent="0.25">
      <c r="A209" s="6">
        <v>5.4756950885955531</v>
      </c>
      <c r="B209">
        <v>-7.8E-2</v>
      </c>
      <c r="C209">
        <v>0.17900000000000005</v>
      </c>
    </row>
    <row r="210" spans="1:3" x14ac:dyDescent="0.25">
      <c r="A210" s="6">
        <v>5.5022761327149485</v>
      </c>
      <c r="B210">
        <v>-8.1000000000000003E-2</v>
      </c>
      <c r="C210">
        <v>0.17000000000000004</v>
      </c>
    </row>
    <row r="211" spans="1:3" x14ac:dyDescent="0.25">
      <c r="A211" s="6">
        <v>5.5288571768343449</v>
      </c>
      <c r="B211">
        <v>-8.5999999999999993E-2</v>
      </c>
      <c r="C211">
        <v>0.16200000000000003</v>
      </c>
    </row>
    <row r="212" spans="1:3" x14ac:dyDescent="0.25">
      <c r="A212" s="6">
        <v>5.5554382209537403</v>
      </c>
      <c r="B212">
        <v>-8.8999999999999996E-2</v>
      </c>
      <c r="C212">
        <v>0.15500000000000003</v>
      </c>
    </row>
    <row r="213" spans="1:3" x14ac:dyDescent="0.25">
      <c r="A213" s="6">
        <v>5.5820192650731366</v>
      </c>
      <c r="B213">
        <v>-0.09</v>
      </c>
      <c r="C213">
        <v>0.15200000000000002</v>
      </c>
    </row>
    <row r="214" spans="1:3" x14ac:dyDescent="0.25">
      <c r="A214" s="6">
        <v>5.6086003091925321</v>
      </c>
      <c r="B214">
        <v>-9.5000000000000001E-2</v>
      </c>
      <c r="C214">
        <v>0.15000000000000002</v>
      </c>
    </row>
    <row r="215" spans="1:3" x14ac:dyDescent="0.25">
      <c r="A215" s="6">
        <v>5.6351813533119284</v>
      </c>
      <c r="B215">
        <v>-0.1</v>
      </c>
      <c r="C215">
        <v>0.14200000000000002</v>
      </c>
    </row>
    <row r="216" spans="1:3" x14ac:dyDescent="0.25">
      <c r="A216" s="6">
        <v>5.6617623974313238</v>
      </c>
      <c r="B216">
        <v>-0.108</v>
      </c>
      <c r="C216">
        <v>0.14200000000000002</v>
      </c>
    </row>
    <row r="217" spans="1:3" x14ac:dyDescent="0.25">
      <c r="A217" s="6">
        <v>5.6883434415507201</v>
      </c>
      <c r="B217">
        <v>-0.112</v>
      </c>
      <c r="C217">
        <v>0.13600000000000001</v>
      </c>
    </row>
    <row r="218" spans="1:3" x14ac:dyDescent="0.25">
      <c r="A218" s="6">
        <v>5.7149244856701156</v>
      </c>
      <c r="B218">
        <v>-0.114</v>
      </c>
      <c r="C218">
        <v>0.13500000000000001</v>
      </c>
    </row>
    <row r="219" spans="1:3" x14ac:dyDescent="0.25">
      <c r="A219" s="6">
        <v>5.7415055297895119</v>
      </c>
      <c r="B219">
        <v>-0.11600000000000001</v>
      </c>
      <c r="C219">
        <v>0.13</v>
      </c>
    </row>
    <row r="220" spans="1:3" x14ac:dyDescent="0.25">
      <c r="A220" s="6">
        <v>5.7680865739089073</v>
      </c>
      <c r="B220">
        <v>-0.11799999999999999</v>
      </c>
      <c r="C220">
        <v>0.123</v>
      </c>
    </row>
    <row r="221" spans="1:3" x14ac:dyDescent="0.25">
      <c r="A221" s="6">
        <v>5.7946676180283037</v>
      </c>
      <c r="B221">
        <v>-0.123</v>
      </c>
      <c r="C221">
        <v>0.11499999999999999</v>
      </c>
    </row>
    <row r="222" spans="1:3" x14ac:dyDescent="0.25">
      <c r="A222" s="6">
        <v>5.8212486621476991</v>
      </c>
      <c r="B222">
        <v>-0.128</v>
      </c>
      <c r="C222">
        <v>0.1100000000000001</v>
      </c>
    </row>
    <row r="223" spans="1:3" x14ac:dyDescent="0.25">
      <c r="A223" s="6">
        <v>5.8478297062670954</v>
      </c>
      <c r="B223">
        <v>-0.13600000000000001</v>
      </c>
      <c r="C223">
        <v>0.10500000000000009</v>
      </c>
    </row>
    <row r="224" spans="1:3" x14ac:dyDescent="0.25">
      <c r="A224" s="6">
        <v>5.8744107503864909</v>
      </c>
      <c r="B224">
        <v>-0.14299999999999999</v>
      </c>
      <c r="C224">
        <v>0.10000000000000009</v>
      </c>
    </row>
    <row r="225" spans="1:3" x14ac:dyDescent="0.25">
      <c r="A225" s="6">
        <v>5.9009917945058872</v>
      </c>
      <c r="B225">
        <v>-0.14899999999999999</v>
      </c>
      <c r="C225">
        <v>9.7000000000000086E-2</v>
      </c>
    </row>
    <row r="226" spans="1:3" x14ac:dyDescent="0.25">
      <c r="A226" s="6">
        <v>5.9275728386252826</v>
      </c>
      <c r="B226">
        <v>-0.151</v>
      </c>
      <c r="C226">
        <v>9.1000000000000081E-2</v>
      </c>
    </row>
    <row r="227" spans="1:3" x14ac:dyDescent="0.25">
      <c r="A227" s="6">
        <v>5.9541538827446789</v>
      </c>
      <c r="B227">
        <v>-0.156</v>
      </c>
      <c r="C227">
        <v>8.6000000000000076E-2</v>
      </c>
    </row>
    <row r="228" spans="1:3" x14ac:dyDescent="0.25">
      <c r="A228" s="6">
        <v>5.9807349268640744</v>
      </c>
      <c r="B228">
        <v>-0.16</v>
      </c>
      <c r="C228">
        <v>8.0000000000000071E-2</v>
      </c>
    </row>
    <row r="229" spans="1:3" x14ac:dyDescent="0.25">
      <c r="A229" s="6">
        <v>6.0073159709834707</v>
      </c>
      <c r="B229">
        <v>-0.161</v>
      </c>
      <c r="C229">
        <v>7.8000000000000069E-2</v>
      </c>
    </row>
    <row r="230" spans="1:3" x14ac:dyDescent="0.25">
      <c r="A230" s="6">
        <v>6.0338970151028661</v>
      </c>
      <c r="B230">
        <v>-0.16800000000000001</v>
      </c>
      <c r="C230">
        <v>8.0000000000000071E-2</v>
      </c>
    </row>
    <row r="231" spans="1:3" x14ac:dyDescent="0.25">
      <c r="A231" s="6">
        <v>6.0604780592222625</v>
      </c>
      <c r="B231">
        <v>-0.16800000000000001</v>
      </c>
      <c r="C231">
        <v>8.3000000000000074E-2</v>
      </c>
    </row>
    <row r="232" spans="1:3" x14ac:dyDescent="0.25">
      <c r="A232" s="6">
        <v>6.0870591033416579</v>
      </c>
      <c r="B232">
        <v>-0.16500000000000001</v>
      </c>
      <c r="C232">
        <v>9.000000000000008E-2</v>
      </c>
    </row>
    <row r="233" spans="1:3" x14ac:dyDescent="0.25">
      <c r="A233" s="6">
        <v>6.1136401474610542</v>
      </c>
      <c r="B233">
        <v>-0.16500000000000001</v>
      </c>
      <c r="C233">
        <v>8.9000000000000079E-2</v>
      </c>
    </row>
    <row r="234" spans="1:3" x14ac:dyDescent="0.25">
      <c r="A234" s="6">
        <v>6.1402211915804497</v>
      </c>
      <c r="B234">
        <v>-0.16500000000000001</v>
      </c>
      <c r="C234">
        <v>8.6000000000000076E-2</v>
      </c>
    </row>
    <row r="235" spans="1:3" x14ac:dyDescent="0.25">
      <c r="A235" s="6">
        <v>6.166802235699846</v>
      </c>
      <c r="B235">
        <v>-0.16900000000000001</v>
      </c>
      <c r="C235">
        <v>7.900000000000007E-2</v>
      </c>
    </row>
    <row r="236" spans="1:3" x14ac:dyDescent="0.25">
      <c r="A236" s="6">
        <v>6.1933832798192414</v>
      </c>
      <c r="B236">
        <v>-0.17100000000000001</v>
      </c>
      <c r="C236">
        <v>7.4000000000000066E-2</v>
      </c>
    </row>
    <row r="237" spans="1:3" x14ac:dyDescent="0.25">
      <c r="A237" s="6">
        <v>6.2199643239386377</v>
      </c>
      <c r="B237">
        <v>-0.17100000000000001</v>
      </c>
      <c r="C237">
        <v>6.4000000000000057E-2</v>
      </c>
    </row>
    <row r="238" spans="1:3" x14ac:dyDescent="0.25">
      <c r="A238" s="6">
        <v>6.2465453680580332</v>
      </c>
      <c r="B238">
        <v>-0.17100000000000001</v>
      </c>
      <c r="C238">
        <v>5.2000000000000046E-2</v>
      </c>
    </row>
    <row r="239" spans="1:3" x14ac:dyDescent="0.25">
      <c r="A239" s="6">
        <v>6.2731264121774295</v>
      </c>
      <c r="B239">
        <v>-0.17100000000000001</v>
      </c>
      <c r="C239">
        <v>3.7000000000000033E-2</v>
      </c>
    </row>
    <row r="240" spans="1:3" x14ac:dyDescent="0.25">
      <c r="A240" s="6">
        <v>6.2997074562968249</v>
      </c>
      <c r="B240">
        <v>-0.17199999999999999</v>
      </c>
      <c r="C240">
        <v>2.6000000000000023E-2</v>
      </c>
    </row>
    <row r="241" spans="1:3" x14ac:dyDescent="0.25">
      <c r="A241" s="6">
        <v>6.3262885004162213</v>
      </c>
      <c r="B241">
        <v>-0.17199999999999999</v>
      </c>
      <c r="C241">
        <v>1.9000000000000017E-2</v>
      </c>
    </row>
    <row r="242" spans="1:3" x14ac:dyDescent="0.25">
      <c r="A242" s="6">
        <v>6.3528695445356167</v>
      </c>
      <c r="B242">
        <v>-0.17199999999999999</v>
      </c>
      <c r="C242">
        <v>1.7000000000000015E-2</v>
      </c>
    </row>
    <row r="243" spans="1:3" x14ac:dyDescent="0.25">
      <c r="A243" s="6">
        <v>6.379450588655013</v>
      </c>
      <c r="B243">
        <v>-0.17399999999999999</v>
      </c>
      <c r="C243">
        <v>1.3000000000000012E-2</v>
      </c>
    </row>
    <row r="244" spans="1:3" x14ac:dyDescent="0.25">
      <c r="A244" s="6">
        <v>6.4060316327744085</v>
      </c>
      <c r="B244">
        <v>-0.17799999999999999</v>
      </c>
      <c r="C244">
        <v>1.7000000000000015E-2</v>
      </c>
    </row>
    <row r="245" spans="1:3" x14ac:dyDescent="0.25">
      <c r="A245" s="6">
        <v>6.4326126768938048</v>
      </c>
      <c r="B245">
        <v>-0.185</v>
      </c>
      <c r="C245">
        <v>1.9000000000000017E-2</v>
      </c>
    </row>
    <row r="246" spans="1:3" x14ac:dyDescent="0.25">
      <c r="A246" s="6">
        <v>6.4591937210132002</v>
      </c>
      <c r="B246">
        <v>-0.186</v>
      </c>
      <c r="C246">
        <v>1.9000000000000017E-2</v>
      </c>
    </row>
    <row r="247" spans="1:3" x14ac:dyDescent="0.25">
      <c r="A247" s="6">
        <v>6.4857747651325965</v>
      </c>
      <c r="B247">
        <v>-0.187</v>
      </c>
      <c r="C247">
        <v>1.6000000000000014E-2</v>
      </c>
    </row>
    <row r="248" spans="1:3" x14ac:dyDescent="0.25">
      <c r="A248" s="6">
        <v>6.512355809251992</v>
      </c>
      <c r="B248">
        <v>-0.188</v>
      </c>
      <c r="C248">
        <v>1.3000000000000012E-2</v>
      </c>
    </row>
    <row r="249" spans="1:3" x14ac:dyDescent="0.25">
      <c r="A249" s="6">
        <v>6.5389368533713883</v>
      </c>
      <c r="B249">
        <v>-0.186</v>
      </c>
      <c r="C249">
        <v>9.000000000000008E-3</v>
      </c>
    </row>
    <row r="250" spans="1:3" x14ac:dyDescent="0.25">
      <c r="A250" s="6">
        <v>6.5655178974907837</v>
      </c>
      <c r="B250">
        <v>-0.187</v>
      </c>
      <c r="C250">
        <v>9.000000000000008E-3</v>
      </c>
    </row>
    <row r="251" spans="1:3" x14ac:dyDescent="0.25">
      <c r="A251" s="6">
        <v>6.5920989416101801</v>
      </c>
      <c r="B251">
        <v>-0.186</v>
      </c>
      <c r="C251">
        <v>9.000000000000008E-3</v>
      </c>
    </row>
    <row r="252" spans="1:3" x14ac:dyDescent="0.25">
      <c r="A252" s="6">
        <v>6.6186799857295755</v>
      </c>
      <c r="B252">
        <v>-0.188</v>
      </c>
      <c r="C252">
        <v>1.0000000000000009E-2</v>
      </c>
    </row>
    <row r="253" spans="1:3" x14ac:dyDescent="0.25">
      <c r="A253" s="6">
        <v>6.6452610298489718</v>
      </c>
      <c r="B253">
        <v>-0.188</v>
      </c>
      <c r="C253">
        <v>5.0000000000000044E-3</v>
      </c>
    </row>
    <row r="254" spans="1:3" x14ac:dyDescent="0.25">
      <c r="A254" s="6">
        <v>6.6718420739683673</v>
      </c>
      <c r="B254">
        <v>-0.189</v>
      </c>
      <c r="C254">
        <v>-1.0000000000000009E-3</v>
      </c>
    </row>
    <row r="255" spans="1:3" x14ac:dyDescent="0.25">
      <c r="A255" s="6">
        <v>6.6984231180877636</v>
      </c>
      <c r="B255">
        <v>-0.187</v>
      </c>
      <c r="C255">
        <v>-7.0000000000000062E-3</v>
      </c>
    </row>
    <row r="256" spans="1:3" x14ac:dyDescent="0.25">
      <c r="A256" s="6">
        <v>6.725004162207159</v>
      </c>
      <c r="B256">
        <v>-0.186</v>
      </c>
      <c r="C256">
        <v>-1.2999999999999901E-2</v>
      </c>
    </row>
    <row r="257" spans="1:3" x14ac:dyDescent="0.25">
      <c r="A257" s="6">
        <v>6.7515852063265553</v>
      </c>
      <c r="B257">
        <v>-0.186</v>
      </c>
      <c r="C257">
        <v>-1.3999999999999901E-2</v>
      </c>
    </row>
    <row r="258" spans="1:3" x14ac:dyDescent="0.25">
      <c r="A258" s="6">
        <v>6.7781662504459508</v>
      </c>
      <c r="B258">
        <v>-0.187</v>
      </c>
      <c r="C258">
        <v>-1.2000000000000011E-2</v>
      </c>
    </row>
    <row r="259" spans="1:3" x14ac:dyDescent="0.25">
      <c r="A259" s="6">
        <v>6.8047472945653471</v>
      </c>
      <c r="B259">
        <v>-0.189</v>
      </c>
      <c r="C259">
        <v>-1.0000000000000009E-2</v>
      </c>
    </row>
    <row r="260" spans="1:3" x14ac:dyDescent="0.25">
      <c r="A260" s="6">
        <v>6.8313283386847425</v>
      </c>
      <c r="B260">
        <v>-0.184</v>
      </c>
      <c r="C260">
        <v>-6.0000000000000053E-3</v>
      </c>
    </row>
    <row r="261" spans="1:3" x14ac:dyDescent="0.25">
      <c r="A261" s="6">
        <v>6.8579093828041389</v>
      </c>
      <c r="B261">
        <v>-0.185</v>
      </c>
      <c r="C261">
        <v>-5.0000000000000044E-3</v>
      </c>
    </row>
    <row r="262" spans="1:3" x14ac:dyDescent="0.25">
      <c r="A262" s="6">
        <v>6.8844904269235343</v>
      </c>
      <c r="B262">
        <v>-0.187</v>
      </c>
      <c r="C262">
        <v>-5.0000000000000044E-3</v>
      </c>
    </row>
    <row r="263" spans="1:3" x14ac:dyDescent="0.25">
      <c r="A263" s="6">
        <v>6.9110714710429306</v>
      </c>
      <c r="B263">
        <v>-0.19</v>
      </c>
      <c r="C263">
        <v>-3.0000000000000027E-3</v>
      </c>
    </row>
    <row r="264" spans="1:3" x14ac:dyDescent="0.25">
      <c r="A264" s="6">
        <v>6.9376525151623261</v>
      </c>
      <c r="B264">
        <v>-0.191</v>
      </c>
      <c r="C264">
        <v>-1.0000000000000009E-3</v>
      </c>
    </row>
    <row r="265" spans="1:3" x14ac:dyDescent="0.25">
      <c r="A265" s="6">
        <v>6.9642335592817224</v>
      </c>
      <c r="B265">
        <v>-0.188</v>
      </c>
      <c r="C265">
        <v>1.0000000000000009E-3</v>
      </c>
    </row>
    <row r="266" spans="1:3" x14ac:dyDescent="0.25">
      <c r="A266" s="6">
        <v>6.9908146034011187</v>
      </c>
      <c r="B266">
        <v>-0.184</v>
      </c>
      <c r="C266">
        <v>1.100000000000001E-2</v>
      </c>
    </row>
    <row r="267" spans="1:3" x14ac:dyDescent="0.25">
      <c r="A267" s="6">
        <v>7.0173956475205141</v>
      </c>
      <c r="B267">
        <v>-0.186</v>
      </c>
      <c r="C267">
        <v>2.300000000000002E-2</v>
      </c>
    </row>
    <row r="268" spans="1:3" x14ac:dyDescent="0.25">
      <c r="A268" s="6">
        <v>7.0439766916399105</v>
      </c>
      <c r="B268">
        <v>-0.186</v>
      </c>
      <c r="C268">
        <v>4.1000000000000036E-2</v>
      </c>
    </row>
    <row r="269" spans="1:3" x14ac:dyDescent="0.25">
      <c r="A269" s="6">
        <v>7.0705577357593059</v>
      </c>
      <c r="B269">
        <v>-0.186</v>
      </c>
      <c r="C269">
        <v>6.3000000000000056E-2</v>
      </c>
    </row>
    <row r="270" spans="1:3" x14ac:dyDescent="0.25">
      <c r="A270" s="6">
        <v>7.0971387798787022</v>
      </c>
      <c r="B270">
        <v>-0.187</v>
      </c>
      <c r="C270">
        <v>8.4000000000000075E-2</v>
      </c>
    </row>
    <row r="271" spans="1:3" x14ac:dyDescent="0.25">
      <c r="A271" s="6">
        <v>7.1237198239980977</v>
      </c>
      <c r="B271">
        <v>-0.188</v>
      </c>
      <c r="C271">
        <v>0.1080000000000001</v>
      </c>
    </row>
    <row r="272" spans="1:3" x14ac:dyDescent="0.25">
      <c r="A272" s="6">
        <v>7.150300868117494</v>
      </c>
      <c r="B272">
        <v>-0.189</v>
      </c>
      <c r="C272">
        <v>0.13300000000000001</v>
      </c>
    </row>
    <row r="273" spans="1:3" x14ac:dyDescent="0.25">
      <c r="A273" s="6">
        <v>7.1768819122368894</v>
      </c>
      <c r="B273">
        <v>-0.192</v>
      </c>
      <c r="C273">
        <v>0.15800000000000003</v>
      </c>
    </row>
    <row r="274" spans="1:3" x14ac:dyDescent="0.25">
      <c r="A274" s="6">
        <v>7.2034629563562858</v>
      </c>
      <c r="B274">
        <v>-0.19400000000000001</v>
      </c>
      <c r="C274">
        <v>0.18600000000000005</v>
      </c>
    </row>
    <row r="275" spans="1:3" x14ac:dyDescent="0.25">
      <c r="A275" s="6">
        <v>7.2300440004756812</v>
      </c>
      <c r="B275">
        <v>-0.191</v>
      </c>
      <c r="C275">
        <v>0.21000000000000008</v>
      </c>
    </row>
    <row r="276" spans="1:3" x14ac:dyDescent="0.25">
      <c r="A276" s="6">
        <v>7.2566250445950775</v>
      </c>
      <c r="B276">
        <v>-0.188</v>
      </c>
      <c r="C276">
        <v>0.2370000000000001</v>
      </c>
    </row>
    <row r="277" spans="1:3" x14ac:dyDescent="0.25">
      <c r="A277" s="6">
        <v>7.2832060887144729</v>
      </c>
      <c r="B277">
        <v>-0.19</v>
      </c>
      <c r="C277">
        <v>0.26</v>
      </c>
    </row>
    <row r="278" spans="1:3" x14ac:dyDescent="0.25">
      <c r="A278" s="6">
        <v>7.3097871328338693</v>
      </c>
      <c r="B278">
        <v>-0.188</v>
      </c>
      <c r="C278">
        <v>0.28700000000000003</v>
      </c>
    </row>
    <row r="279" spans="1:3" x14ac:dyDescent="0.25">
      <c r="A279" s="6">
        <v>7.3363681769532647</v>
      </c>
      <c r="B279">
        <v>-0.189</v>
      </c>
      <c r="C279">
        <v>0.31600000000000006</v>
      </c>
    </row>
    <row r="280" spans="1:3" x14ac:dyDescent="0.25">
      <c r="A280" s="6">
        <v>7.362949221072661</v>
      </c>
      <c r="B280">
        <v>-0.188</v>
      </c>
      <c r="C280">
        <v>0.34700000000000003</v>
      </c>
    </row>
    <row r="281" spans="1:3" x14ac:dyDescent="0.25">
      <c r="A281" s="6">
        <v>7.3895302651920565</v>
      </c>
      <c r="B281">
        <v>-0.19</v>
      </c>
      <c r="C281">
        <v>0.37900000000000006</v>
      </c>
    </row>
    <row r="282" spans="1:3" x14ac:dyDescent="0.25">
      <c r="A282" s="6">
        <v>7.4161113093114528</v>
      </c>
      <c r="B282">
        <v>-0.191</v>
      </c>
      <c r="C282">
        <v>0.40900000000000003</v>
      </c>
    </row>
    <row r="283" spans="1:3" x14ac:dyDescent="0.25">
      <c r="A283" s="6">
        <v>7.4426923534308482</v>
      </c>
      <c r="B283">
        <v>-0.19</v>
      </c>
      <c r="C283">
        <v>0.43600000000000005</v>
      </c>
    </row>
    <row r="284" spans="1:3" x14ac:dyDescent="0.25">
      <c r="A284" s="6">
        <v>7.4692733975502446</v>
      </c>
      <c r="B284">
        <v>-0.19</v>
      </c>
      <c r="C284">
        <v>0.46100000000000002</v>
      </c>
    </row>
    <row r="285" spans="1:3" x14ac:dyDescent="0.25">
      <c r="A285" s="6">
        <v>7.49585444166964</v>
      </c>
      <c r="B285">
        <v>-0.189</v>
      </c>
      <c r="C285">
        <v>0.48300000000000004</v>
      </c>
    </row>
    <row r="286" spans="1:3" x14ac:dyDescent="0.25">
      <c r="A286" s="6">
        <v>7.5224354857890363</v>
      </c>
      <c r="B286">
        <v>-0.186</v>
      </c>
      <c r="C286">
        <v>0.50900000000000012</v>
      </c>
    </row>
    <row r="287" spans="1:3" x14ac:dyDescent="0.25">
      <c r="A287" s="6">
        <v>7.5490165299084317</v>
      </c>
      <c r="B287">
        <v>-0.189</v>
      </c>
      <c r="C287">
        <v>0.53300000000000003</v>
      </c>
    </row>
    <row r="288" spans="1:3" x14ac:dyDescent="0.25">
      <c r="A288" s="6">
        <v>7.5755975740278281</v>
      </c>
      <c r="B288">
        <v>-0.187</v>
      </c>
      <c r="C288">
        <v>0.56300000000000006</v>
      </c>
    </row>
    <row r="289" spans="1:3" x14ac:dyDescent="0.25">
      <c r="A289" s="6">
        <v>7.6021786181472235</v>
      </c>
      <c r="B289">
        <v>-0.187</v>
      </c>
      <c r="C289">
        <v>0.58900000000000008</v>
      </c>
    </row>
    <row r="290" spans="1:3" x14ac:dyDescent="0.25">
      <c r="A290" s="6">
        <v>7.6287596622666198</v>
      </c>
      <c r="B290">
        <v>-0.184</v>
      </c>
      <c r="C290">
        <v>0.6120000000000001</v>
      </c>
    </row>
    <row r="291" spans="1:3" x14ac:dyDescent="0.25">
      <c r="A291" s="6">
        <v>7.6553407063860153</v>
      </c>
      <c r="B291">
        <v>-0.183</v>
      </c>
      <c r="C291">
        <v>0.63400000000000001</v>
      </c>
    </row>
    <row r="292" spans="1:3" x14ac:dyDescent="0.25">
      <c r="A292" s="6">
        <v>7.6819217505054116</v>
      </c>
      <c r="B292">
        <v>-0.183</v>
      </c>
      <c r="C292">
        <v>0.65800000000000003</v>
      </c>
    </row>
    <row r="293" spans="1:3" x14ac:dyDescent="0.25">
      <c r="A293" s="6">
        <v>7.708502794624807</v>
      </c>
      <c r="B293">
        <v>-0.185</v>
      </c>
      <c r="C293">
        <v>0.68100000000000005</v>
      </c>
    </row>
    <row r="294" spans="1:3" x14ac:dyDescent="0.25">
      <c r="A294" s="6">
        <v>7.7350838387442034</v>
      </c>
      <c r="B294">
        <v>-0.185</v>
      </c>
      <c r="C294">
        <v>0.70900000000000007</v>
      </c>
    </row>
    <row r="295" spans="1:3" x14ac:dyDescent="0.25">
      <c r="A295" s="6">
        <v>7.7616648828635988</v>
      </c>
      <c r="B295">
        <v>-0.182</v>
      </c>
      <c r="C295">
        <v>0.7350000000000001</v>
      </c>
    </row>
    <row r="296" spans="1:3" x14ac:dyDescent="0.25">
      <c r="A296" s="6">
        <v>7.7882459269829951</v>
      </c>
      <c r="B296">
        <v>-0.17899999999999999</v>
      </c>
      <c r="C296">
        <v>0.75800000000000001</v>
      </c>
    </row>
    <row r="297" spans="1:3" x14ac:dyDescent="0.25">
      <c r="A297" s="6">
        <v>7.8148269711023906</v>
      </c>
      <c r="B297">
        <v>-0.17699999999999999</v>
      </c>
      <c r="C297">
        <v>0.77400000000000002</v>
      </c>
    </row>
    <row r="298" spans="1:3" x14ac:dyDescent="0.25">
      <c r="A298" s="6">
        <v>7.8414080152217869</v>
      </c>
      <c r="B298">
        <v>-0.17499999999999999</v>
      </c>
      <c r="C298">
        <v>0.79100000000000004</v>
      </c>
    </row>
    <row r="299" spans="1:3" x14ac:dyDescent="0.25">
      <c r="A299" s="6">
        <v>7.8679890593411823</v>
      </c>
      <c r="B299">
        <v>-0.17</v>
      </c>
      <c r="C299">
        <v>0.80500000000000005</v>
      </c>
    </row>
    <row r="300" spans="1:3" x14ac:dyDescent="0.25">
      <c r="A300" s="6">
        <v>7.8945701034605786</v>
      </c>
      <c r="B300">
        <v>-0.16600000000000001</v>
      </c>
      <c r="C300">
        <v>0.82200000000000006</v>
      </c>
    </row>
    <row r="301" spans="1:3" x14ac:dyDescent="0.25">
      <c r="A301" s="6">
        <v>7.9211511475799741</v>
      </c>
      <c r="B301">
        <v>-0.161</v>
      </c>
      <c r="C301">
        <v>0.84200000000000008</v>
      </c>
    </row>
    <row r="302" spans="1:3" x14ac:dyDescent="0.25">
      <c r="A302" s="6">
        <v>7.9477321916993704</v>
      </c>
      <c r="B302">
        <v>-0.155</v>
      </c>
      <c r="C302">
        <v>0.86099999999999999</v>
      </c>
    </row>
    <row r="303" spans="1:3" x14ac:dyDescent="0.25">
      <c r="A303" s="6">
        <v>7.9743132358187658</v>
      </c>
      <c r="B303">
        <v>-0.153</v>
      </c>
      <c r="C303">
        <v>0.88200000000000001</v>
      </c>
    </row>
    <row r="304" spans="1:3" x14ac:dyDescent="0.25">
      <c r="A304" s="6">
        <v>8.0008942799381622</v>
      </c>
      <c r="B304">
        <v>-0.14799999999999999</v>
      </c>
      <c r="C304">
        <v>0.90200000000000002</v>
      </c>
    </row>
    <row r="305" spans="1:3" x14ac:dyDescent="0.25">
      <c r="A305" s="6">
        <v>8.0274753240575585</v>
      </c>
      <c r="B305">
        <v>-0.13900000000000001</v>
      </c>
      <c r="C305">
        <v>0.92200000000000004</v>
      </c>
    </row>
    <row r="306" spans="1:3" x14ac:dyDescent="0.25">
      <c r="A306" s="6">
        <v>8.054056368176953</v>
      </c>
      <c r="B306">
        <v>-0.13200000000000001</v>
      </c>
      <c r="C306">
        <v>0.94000000000000006</v>
      </c>
    </row>
    <row r="307" spans="1:3" x14ac:dyDescent="0.25">
      <c r="A307" s="6">
        <v>8.0806374122963494</v>
      </c>
      <c r="B307">
        <v>-0.11899999999999999</v>
      </c>
      <c r="C307">
        <v>0.95700000000000007</v>
      </c>
    </row>
    <row r="308" spans="1:3" x14ac:dyDescent="0.25">
      <c r="A308" s="6">
        <v>8.1072184564157457</v>
      </c>
      <c r="B308">
        <v>-0.109</v>
      </c>
      <c r="C308">
        <v>0.97100000000000009</v>
      </c>
    </row>
    <row r="309" spans="1:3" x14ac:dyDescent="0.25">
      <c r="A309" s="6">
        <v>8.133799500535142</v>
      </c>
      <c r="B309">
        <v>-0.10199999999999999</v>
      </c>
      <c r="C309">
        <v>0.9830000000000001</v>
      </c>
    </row>
    <row r="310" spans="1:3" x14ac:dyDescent="0.25">
      <c r="A310" s="6">
        <v>8.1603805446545365</v>
      </c>
      <c r="B310">
        <v>-9.0999999999999998E-2</v>
      </c>
      <c r="C310">
        <v>0.99199999999999999</v>
      </c>
    </row>
    <row r="311" spans="1:3" x14ac:dyDescent="0.25">
      <c r="A311" s="6">
        <v>8.1869615887739329</v>
      </c>
      <c r="B311">
        <v>-7.9000000000000001E-2</v>
      </c>
      <c r="C311">
        <v>0.99399999999999999</v>
      </c>
    </row>
    <row r="312" spans="1:3" x14ac:dyDescent="0.25">
      <c r="A312" s="6">
        <v>8.2135426328933292</v>
      </c>
      <c r="B312">
        <v>-6.6000000000000003E-2</v>
      </c>
      <c r="C312">
        <v>0.9910000000000001</v>
      </c>
    </row>
    <row r="313" spans="1:3" x14ac:dyDescent="0.25">
      <c r="A313" s="6">
        <v>8.2401236770127255</v>
      </c>
      <c r="B313">
        <v>-5.1999999999999998E-2</v>
      </c>
      <c r="C313">
        <v>0.9870000000000001</v>
      </c>
    </row>
    <row r="314" spans="1:3" x14ac:dyDescent="0.25">
      <c r="A314" s="6">
        <v>8.2667047211321201</v>
      </c>
      <c r="B314">
        <v>-4.4999999999999998E-2</v>
      </c>
      <c r="C314">
        <v>0.97900000000000009</v>
      </c>
    </row>
    <row r="315" spans="1:3" x14ac:dyDescent="0.25">
      <c r="A315" s="6">
        <v>8.2932857652515164</v>
      </c>
      <c r="B315">
        <v>-3.6999999999999998E-2</v>
      </c>
      <c r="C315">
        <v>0.96400000000000008</v>
      </c>
    </row>
    <row r="316" spans="1:3" x14ac:dyDescent="0.25">
      <c r="A316" s="6">
        <v>8.3198668093709127</v>
      </c>
      <c r="B316">
        <v>-2.9000000000000001E-2</v>
      </c>
      <c r="C316">
        <v>0.94400000000000006</v>
      </c>
    </row>
    <row r="317" spans="1:3" x14ac:dyDescent="0.25">
      <c r="A317" s="6">
        <v>8.346447853490309</v>
      </c>
      <c r="B317">
        <v>-2.1000000000000001E-2</v>
      </c>
      <c r="C317">
        <v>0.91600000000000004</v>
      </c>
    </row>
    <row r="318" spans="1:3" x14ac:dyDescent="0.25">
      <c r="A318" s="6">
        <v>8.3730288976097036</v>
      </c>
      <c r="B318">
        <v>-1.2E-2</v>
      </c>
      <c r="C318">
        <v>0.88400000000000001</v>
      </c>
    </row>
    <row r="319" spans="1:3" x14ac:dyDescent="0.25">
      <c r="A319" s="6">
        <v>8.3996099417290999</v>
      </c>
      <c r="B319">
        <v>-6.0000000000000001E-3</v>
      </c>
      <c r="C319">
        <v>0.84900000000000009</v>
      </c>
    </row>
    <row r="320" spans="1:3" x14ac:dyDescent="0.25">
      <c r="A320" s="6">
        <v>8.4261909858484962</v>
      </c>
      <c r="B320">
        <v>0</v>
      </c>
      <c r="C320">
        <v>0.81600000000000006</v>
      </c>
    </row>
    <row r="321" spans="1:3" x14ac:dyDescent="0.25">
      <c r="A321" s="6">
        <v>8.4527720299678926</v>
      </c>
      <c r="B321">
        <v>8.0000000000000002E-3</v>
      </c>
      <c r="C321">
        <v>0.77600000000000002</v>
      </c>
    </row>
    <row r="322" spans="1:3" x14ac:dyDescent="0.25">
      <c r="A322" s="6">
        <v>8.4793530740872871</v>
      </c>
      <c r="B322">
        <v>1.4E-2</v>
      </c>
      <c r="C322">
        <v>0.74199999999999999</v>
      </c>
    </row>
    <row r="323" spans="1:3" x14ac:dyDescent="0.25">
      <c r="A323" s="6">
        <v>8.5059341182066834</v>
      </c>
      <c r="B323">
        <v>0.02</v>
      </c>
      <c r="C323">
        <v>0.70800000000000007</v>
      </c>
    </row>
    <row r="324" spans="1:3" x14ac:dyDescent="0.25">
      <c r="A324" s="6">
        <v>8.5325151623260798</v>
      </c>
      <c r="B324">
        <v>2.1999999999999999E-2</v>
      </c>
      <c r="C324">
        <v>0.68600000000000005</v>
      </c>
    </row>
    <row r="325" spans="1:3" x14ac:dyDescent="0.25">
      <c r="A325" s="6">
        <v>8.5590962064454761</v>
      </c>
      <c r="B325">
        <v>2.7E-2</v>
      </c>
      <c r="C325">
        <v>0.67800000000000005</v>
      </c>
    </row>
    <row r="326" spans="1:3" x14ac:dyDescent="0.25">
      <c r="A326" s="6">
        <v>8.5856772505648706</v>
      </c>
      <c r="B326">
        <v>2.9000000000000001E-2</v>
      </c>
      <c r="C326">
        <v>0.67900000000000005</v>
      </c>
    </row>
    <row r="327" spans="1:3" x14ac:dyDescent="0.25">
      <c r="A327" s="6">
        <v>8.612258294684267</v>
      </c>
      <c r="B327">
        <v>3.5000000000000003E-2</v>
      </c>
      <c r="C327">
        <v>0.69800000000000006</v>
      </c>
    </row>
    <row r="328" spans="1:3" x14ac:dyDescent="0.25">
      <c r="A328" s="6">
        <v>8.6388393388036633</v>
      </c>
      <c r="B328">
        <v>4.1000000000000002E-2</v>
      </c>
      <c r="C328">
        <v>0.7330000000000001</v>
      </c>
    </row>
    <row r="329" spans="1:3" x14ac:dyDescent="0.25">
      <c r="A329" s="6">
        <v>8.6654203829230596</v>
      </c>
      <c r="B329">
        <v>4.4999999999999998E-2</v>
      </c>
      <c r="C329">
        <v>0.78</v>
      </c>
    </row>
    <row r="330" spans="1:3" x14ac:dyDescent="0.25">
      <c r="A330" s="6">
        <v>8.6920014270424542</v>
      </c>
      <c r="B330">
        <v>4.8000000000000001E-2</v>
      </c>
      <c r="C330">
        <v>0.83700000000000008</v>
      </c>
    </row>
    <row r="331" spans="1:3" x14ac:dyDescent="0.25">
      <c r="A331" s="6">
        <v>8.7185824711618505</v>
      </c>
      <c r="B331">
        <v>5.3999999999999999E-2</v>
      </c>
      <c r="C331">
        <v>0.9</v>
      </c>
    </row>
    <row r="332" spans="1:3" x14ac:dyDescent="0.25">
      <c r="A332" s="6">
        <v>8.7451635152812468</v>
      </c>
      <c r="B332">
        <v>6.3E-2</v>
      </c>
      <c r="C332">
        <v>0.96300000000000008</v>
      </c>
    </row>
    <row r="333" spans="1:3" x14ac:dyDescent="0.25">
      <c r="A333" s="6">
        <v>8.7717445594006431</v>
      </c>
      <c r="B333">
        <v>7.1999999999999995E-2</v>
      </c>
      <c r="C333">
        <v>1.02</v>
      </c>
    </row>
    <row r="334" spans="1:3" x14ac:dyDescent="0.25">
      <c r="A334" s="6">
        <v>8.7983256035200395</v>
      </c>
      <c r="B334">
        <v>8.5000000000000006E-2</v>
      </c>
      <c r="C334">
        <v>1.0710000000000002</v>
      </c>
    </row>
    <row r="335" spans="1:3" x14ac:dyDescent="0.25">
      <c r="A335" s="6">
        <v>8.824906647639434</v>
      </c>
      <c r="B335">
        <v>9.5000000000000001E-2</v>
      </c>
      <c r="C335">
        <v>1.1120000000000001</v>
      </c>
    </row>
    <row r="336" spans="1:3" x14ac:dyDescent="0.25">
      <c r="A336" s="6">
        <v>8.8514876917588303</v>
      </c>
      <c r="B336">
        <v>0.10199999999999999</v>
      </c>
      <c r="C336">
        <v>1.141</v>
      </c>
    </row>
    <row r="337" spans="1:3" x14ac:dyDescent="0.25">
      <c r="A337" s="6">
        <v>8.8780687358782266</v>
      </c>
      <c r="B337">
        <v>0.108</v>
      </c>
      <c r="C337">
        <v>1.1539999999999999</v>
      </c>
    </row>
    <row r="338" spans="1:3" x14ac:dyDescent="0.25">
      <c r="A338" s="6">
        <v>8.904649779997623</v>
      </c>
      <c r="B338">
        <v>0.113</v>
      </c>
      <c r="C338">
        <v>1.1560000000000001</v>
      </c>
    </row>
    <row r="339" spans="1:3" x14ac:dyDescent="0.25">
      <c r="A339" s="6">
        <v>8.9312308241170175</v>
      </c>
      <c r="B339">
        <v>0.11600000000000001</v>
      </c>
      <c r="C339">
        <v>1.1440000000000001</v>
      </c>
    </row>
    <row r="340" spans="1:3" x14ac:dyDescent="0.25">
      <c r="A340" s="6">
        <v>8.9578118682364138</v>
      </c>
      <c r="B340">
        <v>0.121</v>
      </c>
      <c r="C340">
        <v>1.1220000000000001</v>
      </c>
    </row>
    <row r="341" spans="1:3" x14ac:dyDescent="0.25">
      <c r="A341" s="6">
        <v>8.9843929123558102</v>
      </c>
      <c r="B341">
        <v>0.123</v>
      </c>
      <c r="C341">
        <v>1.089</v>
      </c>
    </row>
    <row r="342" spans="1:3" x14ac:dyDescent="0.25">
      <c r="A342" s="6">
        <v>9.0109739564752065</v>
      </c>
      <c r="B342">
        <v>0.122</v>
      </c>
      <c r="C342">
        <v>1.0489999999999999</v>
      </c>
    </row>
    <row r="343" spans="1:3" x14ac:dyDescent="0.25">
      <c r="A343" s="6">
        <v>9.037555000594601</v>
      </c>
      <c r="B343">
        <v>0.122</v>
      </c>
      <c r="C343">
        <v>1</v>
      </c>
    </row>
    <row r="344" spans="1:3" x14ac:dyDescent="0.25">
      <c r="A344" s="6">
        <v>9.0641360447139974</v>
      </c>
      <c r="B344">
        <v>0.121</v>
      </c>
      <c r="C344">
        <v>0.94300000000000006</v>
      </c>
    </row>
    <row r="345" spans="1:3" x14ac:dyDescent="0.25">
      <c r="A345" s="6">
        <v>9.0907170888333937</v>
      </c>
      <c r="B345">
        <v>0.12</v>
      </c>
      <c r="C345">
        <v>0.876</v>
      </c>
    </row>
    <row r="346" spans="1:3" x14ac:dyDescent="0.25">
      <c r="A346" s="6">
        <v>9.11729813295279</v>
      </c>
      <c r="B346">
        <v>0.11899999999999999</v>
      </c>
      <c r="C346">
        <v>0.80300000000000005</v>
      </c>
    </row>
    <row r="347" spans="1:3" x14ac:dyDescent="0.25">
      <c r="A347" s="6">
        <v>9.1438791770721846</v>
      </c>
      <c r="B347">
        <v>0.114</v>
      </c>
      <c r="C347">
        <v>0.7330000000000001</v>
      </c>
    </row>
    <row r="348" spans="1:3" x14ac:dyDescent="0.25">
      <c r="A348" s="6">
        <v>9.1704602211915809</v>
      </c>
      <c r="B348">
        <v>0.108</v>
      </c>
      <c r="C348">
        <v>0.66</v>
      </c>
    </row>
    <row r="349" spans="1:3" x14ac:dyDescent="0.25">
      <c r="A349" s="6">
        <v>9.1970412653109772</v>
      </c>
      <c r="B349">
        <v>0.10100000000000001</v>
      </c>
      <c r="C349">
        <v>0.59100000000000008</v>
      </c>
    </row>
    <row r="350" spans="1:3" x14ac:dyDescent="0.25">
      <c r="A350" s="6">
        <v>9.2236223094303735</v>
      </c>
      <c r="B350">
        <v>9.4E-2</v>
      </c>
      <c r="C350">
        <v>0.52200000000000002</v>
      </c>
    </row>
    <row r="351" spans="1:3" x14ac:dyDescent="0.25">
      <c r="A351" s="6">
        <v>9.2502033535497681</v>
      </c>
      <c r="B351">
        <v>8.5000000000000006E-2</v>
      </c>
      <c r="C351">
        <v>0.45700000000000002</v>
      </c>
    </row>
    <row r="352" spans="1:3" x14ac:dyDescent="0.25">
      <c r="A352" s="6">
        <v>9.2767843976691644</v>
      </c>
      <c r="B352">
        <v>8.3000000000000004E-2</v>
      </c>
      <c r="C352">
        <v>0.4</v>
      </c>
    </row>
    <row r="353" spans="1:3" x14ac:dyDescent="0.25">
      <c r="A353" s="6">
        <v>9.3033654417885607</v>
      </c>
      <c r="B353">
        <v>8.1000000000000003E-2</v>
      </c>
      <c r="C353">
        <v>0.34500000000000003</v>
      </c>
    </row>
    <row r="354" spans="1:3" x14ac:dyDescent="0.25">
      <c r="A354" s="6">
        <v>9.3299464859079571</v>
      </c>
      <c r="B354">
        <v>8.1000000000000003E-2</v>
      </c>
      <c r="C354">
        <v>0.29600000000000004</v>
      </c>
    </row>
    <row r="355" spans="1:3" x14ac:dyDescent="0.25">
      <c r="A355" s="6">
        <v>9.3565275300273516</v>
      </c>
      <c r="B355">
        <v>7.8E-2</v>
      </c>
      <c r="C355">
        <v>0.248</v>
      </c>
    </row>
    <row r="356" spans="1:3" x14ac:dyDescent="0.25">
      <c r="A356" s="6">
        <v>9.3831085741467479</v>
      </c>
      <c r="B356">
        <v>7.3999999999999996E-2</v>
      </c>
      <c r="C356">
        <v>0.20200000000000007</v>
      </c>
    </row>
    <row r="357" spans="1:3" x14ac:dyDescent="0.25">
      <c r="A357" s="6">
        <v>9.4096896182661443</v>
      </c>
      <c r="B357">
        <v>7.0000000000000007E-2</v>
      </c>
      <c r="C357">
        <v>0.16000000000000003</v>
      </c>
    </row>
    <row r="358" spans="1:3" x14ac:dyDescent="0.25">
      <c r="A358" s="6">
        <v>9.4362706623855406</v>
      </c>
      <c r="B358">
        <v>6.8000000000000005E-2</v>
      </c>
      <c r="C358">
        <v>0.11899999999999999</v>
      </c>
    </row>
    <row r="359" spans="1:3" x14ac:dyDescent="0.25">
      <c r="A359" s="6">
        <v>9.4628517065049351</v>
      </c>
      <c r="B359">
        <v>6.5000000000000002E-2</v>
      </c>
      <c r="C359">
        <v>7.900000000000007E-2</v>
      </c>
    </row>
    <row r="360" spans="1:3" x14ac:dyDescent="0.25">
      <c r="A360" s="6">
        <v>9.4894327506243314</v>
      </c>
      <c r="B360">
        <v>6.2E-2</v>
      </c>
      <c r="C360">
        <v>4.4000000000000039E-2</v>
      </c>
    </row>
    <row r="361" spans="1:3" x14ac:dyDescent="0.25">
      <c r="A361" s="6">
        <v>9.5160137947437278</v>
      </c>
      <c r="B361">
        <v>6.2E-2</v>
      </c>
      <c r="C361">
        <v>1.100000000000001E-2</v>
      </c>
    </row>
    <row r="362" spans="1:3" x14ac:dyDescent="0.25">
      <c r="A362" s="6">
        <v>9.5425948388631241</v>
      </c>
      <c r="B362">
        <v>6.2E-2</v>
      </c>
      <c r="C362">
        <v>-1.0000000000000009E-2</v>
      </c>
    </row>
    <row r="363" spans="1:3" x14ac:dyDescent="0.25">
      <c r="A363" s="6">
        <v>9.5691758829825186</v>
      </c>
      <c r="B363">
        <v>6.5000000000000002E-2</v>
      </c>
      <c r="C363">
        <v>-2.9999999999999916E-2</v>
      </c>
    </row>
    <row r="364" spans="1:3" x14ac:dyDescent="0.25">
      <c r="A364" s="6">
        <v>9.595756927101915</v>
      </c>
      <c r="B364">
        <v>6.6000000000000003E-2</v>
      </c>
      <c r="C364">
        <v>-4.8999999999999932E-2</v>
      </c>
    </row>
    <row r="365" spans="1:3" x14ac:dyDescent="0.25">
      <c r="A365" s="6">
        <v>9.6223379712213113</v>
      </c>
      <c r="B365">
        <v>6.7000000000000004E-2</v>
      </c>
      <c r="C365">
        <v>-6.7999999999999949E-2</v>
      </c>
    </row>
    <row r="366" spans="1:3" x14ac:dyDescent="0.25">
      <c r="A366" s="6">
        <v>9.6489190153407076</v>
      </c>
      <c r="B366">
        <v>6.4000000000000001E-2</v>
      </c>
      <c r="C366">
        <v>-8.7999999999999967E-2</v>
      </c>
    </row>
    <row r="367" spans="1:3" x14ac:dyDescent="0.25">
      <c r="A367" s="6">
        <v>9.6755000594601022</v>
      </c>
      <c r="B367">
        <v>6.2E-2</v>
      </c>
      <c r="C367">
        <v>-9.7999999999999976E-2</v>
      </c>
    </row>
    <row r="368" spans="1:3" x14ac:dyDescent="0.25">
      <c r="A368" s="6">
        <v>9.7020811035794985</v>
      </c>
      <c r="B368">
        <v>6.0999999999999999E-2</v>
      </c>
      <c r="C368">
        <v>-0.10699999999999998</v>
      </c>
    </row>
    <row r="369" spans="1:3" x14ac:dyDescent="0.25">
      <c r="A369" s="6">
        <v>9.7286621476988948</v>
      </c>
      <c r="B369">
        <v>6.0999999999999999E-2</v>
      </c>
      <c r="C369">
        <v>-0.11499999999999999</v>
      </c>
    </row>
    <row r="370" spans="1:3" x14ac:dyDescent="0.25">
      <c r="A370" s="6">
        <v>9.7552431918182911</v>
      </c>
      <c r="B370">
        <v>6.7000000000000004E-2</v>
      </c>
      <c r="C370">
        <v>-0.126</v>
      </c>
    </row>
    <row r="371" spans="1:3" x14ac:dyDescent="0.25">
      <c r="A371" s="6">
        <v>9.7818242359376857</v>
      </c>
      <c r="B371">
        <v>7.0000000000000007E-2</v>
      </c>
      <c r="C371">
        <v>-0.13500000000000001</v>
      </c>
    </row>
    <row r="372" spans="1:3" x14ac:dyDescent="0.25">
      <c r="A372" s="6">
        <v>9.808405280057082</v>
      </c>
      <c r="B372">
        <v>6.8000000000000005E-2</v>
      </c>
      <c r="C372">
        <v>-0.1399999999999999</v>
      </c>
    </row>
    <row r="373" spans="1:3" x14ac:dyDescent="0.25">
      <c r="A373" s="6">
        <v>9.8349863241764783</v>
      </c>
      <c r="B373">
        <v>6.9000000000000006E-2</v>
      </c>
      <c r="C373">
        <v>-0.14499999999999991</v>
      </c>
    </row>
    <row r="374" spans="1:3" x14ac:dyDescent="0.25">
      <c r="A374" s="6">
        <v>9.8615673682958747</v>
      </c>
      <c r="B374">
        <v>7.0999999999999994E-2</v>
      </c>
      <c r="C374">
        <v>-0.14699999999999991</v>
      </c>
    </row>
    <row r="375" spans="1:3" x14ac:dyDescent="0.25">
      <c r="A375" s="6">
        <v>9.8881484124152692</v>
      </c>
      <c r="B375">
        <v>7.4999999999999997E-2</v>
      </c>
      <c r="C375">
        <v>-0.15499999999999992</v>
      </c>
    </row>
    <row r="376" spans="1:3" x14ac:dyDescent="0.25">
      <c r="A376" s="6">
        <v>9.9147294565346655</v>
      </c>
      <c r="B376">
        <v>7.5999999999999998E-2</v>
      </c>
      <c r="C376">
        <v>-0.16199999999999992</v>
      </c>
    </row>
    <row r="377" spans="1:3" x14ac:dyDescent="0.25">
      <c r="A377" s="6">
        <v>9.9413105006540619</v>
      </c>
      <c r="B377">
        <v>7.6999999999999999E-2</v>
      </c>
      <c r="C377">
        <v>-0.17399999999999993</v>
      </c>
    </row>
    <row r="378" spans="1:3" x14ac:dyDescent="0.25">
      <c r="A378" s="6">
        <v>9.9678915447734582</v>
      </c>
      <c r="B378">
        <v>0.08</v>
      </c>
      <c r="C378">
        <v>-0.17999999999999994</v>
      </c>
    </row>
    <row r="379" spans="1:3" x14ac:dyDescent="0.25">
      <c r="A379" s="6">
        <v>9.9944725888928527</v>
      </c>
      <c r="B379">
        <v>8.4000000000000005E-2</v>
      </c>
      <c r="C379">
        <v>-0.18299999999999994</v>
      </c>
    </row>
    <row r="380" spans="1:3" x14ac:dyDescent="0.25">
      <c r="A380" s="6">
        <v>10.021053633012249</v>
      </c>
      <c r="B380">
        <v>8.5999999999999993E-2</v>
      </c>
      <c r="C380">
        <v>-0.18999999999999995</v>
      </c>
    </row>
    <row r="381" spans="1:3" x14ac:dyDescent="0.25">
      <c r="A381" s="6">
        <v>10.047634677131645</v>
      </c>
      <c r="B381">
        <v>0.09</v>
      </c>
      <c r="C381">
        <v>-0.19799999999999995</v>
      </c>
    </row>
    <row r="382" spans="1:3" x14ac:dyDescent="0.25">
      <c r="A382" s="6">
        <v>10.074215721251042</v>
      </c>
      <c r="B382">
        <v>9.2999999999999999E-2</v>
      </c>
      <c r="C382">
        <v>-0.20799999999999996</v>
      </c>
    </row>
    <row r="383" spans="1:3" x14ac:dyDescent="0.25">
      <c r="A383" s="6">
        <v>10.100796765370436</v>
      </c>
      <c r="B383">
        <v>9.5000000000000001E-2</v>
      </c>
      <c r="C383">
        <v>-0.21599999999999997</v>
      </c>
    </row>
    <row r="384" spans="1:3" x14ac:dyDescent="0.25">
      <c r="A384" s="6">
        <v>10.127377809489833</v>
      </c>
      <c r="B384">
        <v>9.6000000000000002E-2</v>
      </c>
      <c r="C384">
        <v>-0.22199999999999998</v>
      </c>
    </row>
    <row r="385" spans="1:3" x14ac:dyDescent="0.25">
      <c r="A385" s="6">
        <v>10.153958853609229</v>
      </c>
      <c r="B385">
        <v>9.6000000000000002E-2</v>
      </c>
      <c r="C385">
        <v>-0.22799999999999998</v>
      </c>
    </row>
    <row r="386" spans="1:3" x14ac:dyDescent="0.25">
      <c r="A386" s="6">
        <v>10.180539897728625</v>
      </c>
      <c r="B386">
        <v>9.7000000000000003E-2</v>
      </c>
      <c r="C386">
        <v>-0.23099999999999987</v>
      </c>
    </row>
    <row r="387" spans="1:3" x14ac:dyDescent="0.25">
      <c r="A387" s="6">
        <v>10.20712094184802</v>
      </c>
      <c r="B387">
        <v>9.8000000000000004E-2</v>
      </c>
      <c r="C387">
        <v>-0.23299999999999987</v>
      </c>
    </row>
    <row r="388" spans="1:3" x14ac:dyDescent="0.25">
      <c r="A388" s="6">
        <v>10.233701985967416</v>
      </c>
      <c r="B388">
        <v>0.10199999999999999</v>
      </c>
      <c r="C388">
        <v>-0.23699999999999988</v>
      </c>
    </row>
    <row r="389" spans="1:3" x14ac:dyDescent="0.25">
      <c r="A389" s="6">
        <v>10.260283030086812</v>
      </c>
      <c r="B389">
        <v>0.10199999999999999</v>
      </c>
      <c r="C389">
        <v>-0.248</v>
      </c>
    </row>
    <row r="390" spans="1:3" x14ac:dyDescent="0.25">
      <c r="A390" s="6">
        <v>10.286864074206209</v>
      </c>
      <c r="B390">
        <v>0.104</v>
      </c>
      <c r="C390">
        <v>-0.2609999999999999</v>
      </c>
    </row>
    <row r="391" spans="1:3" x14ac:dyDescent="0.25">
      <c r="A391" s="6">
        <v>10.313445118325603</v>
      </c>
      <c r="B391">
        <v>0.108</v>
      </c>
      <c r="C391">
        <v>-0.2669999999999999</v>
      </c>
    </row>
    <row r="392" spans="1:3" x14ac:dyDescent="0.25">
      <c r="A392" s="6">
        <v>10.340026162445</v>
      </c>
      <c r="B392">
        <v>0.111</v>
      </c>
      <c r="C392">
        <v>-0.26400000000000001</v>
      </c>
    </row>
    <row r="393" spans="1:3" x14ac:dyDescent="0.25">
      <c r="A393" s="6">
        <v>10.366607206564396</v>
      </c>
      <c r="B393">
        <v>0.114</v>
      </c>
      <c r="C393">
        <v>-0.26200000000000001</v>
      </c>
    </row>
    <row r="394" spans="1:3" x14ac:dyDescent="0.25">
      <c r="A394" s="6">
        <v>10.393188250683792</v>
      </c>
      <c r="B394">
        <v>0.11600000000000001</v>
      </c>
      <c r="C394">
        <v>-0.2609999999999999</v>
      </c>
    </row>
    <row r="395" spans="1:3" x14ac:dyDescent="0.25">
      <c r="A395" s="6">
        <v>10.419769294803187</v>
      </c>
      <c r="B395">
        <v>0.121</v>
      </c>
      <c r="C395">
        <v>-0.26600000000000001</v>
      </c>
    </row>
    <row r="396" spans="1:3" x14ac:dyDescent="0.25">
      <c r="A396" s="6">
        <v>10.446350338922583</v>
      </c>
      <c r="B396">
        <v>0.124</v>
      </c>
      <c r="C396">
        <v>-0.26600000000000001</v>
      </c>
    </row>
    <row r="397" spans="1:3" x14ac:dyDescent="0.25">
      <c r="A397" s="6">
        <v>10.472931383041979</v>
      </c>
      <c r="B397">
        <v>0.126</v>
      </c>
      <c r="C397">
        <v>-0.2629999999999999</v>
      </c>
    </row>
    <row r="398" spans="1:3" x14ac:dyDescent="0.25">
      <c r="A398" s="6">
        <v>10.499512427161376</v>
      </c>
      <c r="B398">
        <v>0.129</v>
      </c>
      <c r="C398">
        <v>-0.25499999999999989</v>
      </c>
    </row>
    <row r="399" spans="1:3" x14ac:dyDescent="0.25">
      <c r="A399" s="6">
        <v>10.526093471280772</v>
      </c>
      <c r="B399">
        <v>0.128</v>
      </c>
      <c r="C399">
        <v>-0.25299999999999989</v>
      </c>
    </row>
    <row r="400" spans="1:3" x14ac:dyDescent="0.25">
      <c r="A400" s="6">
        <v>10.552674515400167</v>
      </c>
      <c r="B400">
        <v>0.13100000000000001</v>
      </c>
      <c r="C400">
        <v>-0.24899999999999989</v>
      </c>
    </row>
    <row r="401" spans="1:3" x14ac:dyDescent="0.25">
      <c r="A401" s="6">
        <v>10.579255559519563</v>
      </c>
      <c r="B401">
        <v>0.13</v>
      </c>
      <c r="C401">
        <v>-0.24499999999999988</v>
      </c>
    </row>
    <row r="402" spans="1:3" x14ac:dyDescent="0.25">
      <c r="A402" s="6">
        <v>10.605836603638959</v>
      </c>
      <c r="B402">
        <v>0.13500000000000001</v>
      </c>
      <c r="C402">
        <v>-0.24699999999999989</v>
      </c>
    </row>
    <row r="403" spans="1:3" x14ac:dyDescent="0.25">
      <c r="A403" s="6">
        <v>10.632417647758356</v>
      </c>
      <c r="B403">
        <v>0.13900000000000001</v>
      </c>
      <c r="C403">
        <v>-0.246</v>
      </c>
    </row>
    <row r="404" spans="1:3" x14ac:dyDescent="0.25">
      <c r="A404" s="6">
        <v>10.65899869187775</v>
      </c>
      <c r="B404">
        <v>0.14199999999999999</v>
      </c>
      <c r="C404">
        <v>-0.24399999999999999</v>
      </c>
    </row>
    <row r="405" spans="1:3" x14ac:dyDescent="0.25">
      <c r="A405" s="6">
        <v>10.685579735997146</v>
      </c>
      <c r="B405">
        <v>0.14599999999999999</v>
      </c>
      <c r="C405">
        <v>-0.24</v>
      </c>
    </row>
    <row r="406" spans="1:3" x14ac:dyDescent="0.25">
      <c r="A406" s="6">
        <v>10.712160780116543</v>
      </c>
      <c r="B406">
        <v>0.14599999999999999</v>
      </c>
      <c r="C406">
        <v>-0.23699999999999988</v>
      </c>
    </row>
    <row r="407" spans="1:3" x14ac:dyDescent="0.25">
      <c r="A407" s="6">
        <v>10.738741824235939</v>
      </c>
      <c r="B407">
        <v>0.14799999999999999</v>
      </c>
      <c r="C407">
        <v>-0.23399999999999999</v>
      </c>
    </row>
    <row r="408" spans="1:3" x14ac:dyDescent="0.25">
      <c r="A408" s="6">
        <v>10.765322868355334</v>
      </c>
      <c r="B408">
        <v>0.14799999999999999</v>
      </c>
      <c r="C408">
        <v>-0.23099999999999987</v>
      </c>
    </row>
    <row r="409" spans="1:3" x14ac:dyDescent="0.25">
      <c r="A409" s="6">
        <v>10.79190391247473</v>
      </c>
      <c r="B409">
        <v>0.151</v>
      </c>
      <c r="C409">
        <v>-0.22799999999999998</v>
      </c>
    </row>
    <row r="410" spans="1:3" x14ac:dyDescent="0.25">
      <c r="A410" s="6">
        <v>10.818484956594126</v>
      </c>
      <c r="B410">
        <v>0.153</v>
      </c>
      <c r="C410">
        <v>-0.22399999999999998</v>
      </c>
    </row>
    <row r="411" spans="1:3" x14ac:dyDescent="0.25">
      <c r="A411" s="6">
        <v>10.845066000713523</v>
      </c>
      <c r="B411">
        <v>0.154</v>
      </c>
      <c r="C411">
        <v>-0.21999999999999997</v>
      </c>
    </row>
    <row r="412" spans="1:3" x14ac:dyDescent="0.25">
      <c r="A412" s="6">
        <v>10.871647044832917</v>
      </c>
      <c r="B412">
        <v>0.159</v>
      </c>
      <c r="C412">
        <v>-0.21899999999999986</v>
      </c>
    </row>
    <row r="413" spans="1:3" x14ac:dyDescent="0.25">
      <c r="A413" s="6">
        <v>10.898228088952314</v>
      </c>
      <c r="B413">
        <v>0.16200000000000001</v>
      </c>
      <c r="C413">
        <v>-0.22099999999999986</v>
      </c>
    </row>
    <row r="414" spans="1:3" x14ac:dyDescent="0.25">
      <c r="A414" s="6">
        <v>10.92480913307171</v>
      </c>
      <c r="B414">
        <v>0.16400000000000001</v>
      </c>
      <c r="C414">
        <v>-0.22099999999999986</v>
      </c>
    </row>
    <row r="415" spans="1:3" x14ac:dyDescent="0.25">
      <c r="A415" s="6">
        <v>10.951390177191106</v>
      </c>
      <c r="B415">
        <v>0.16500000000000001</v>
      </c>
      <c r="C415">
        <v>-0.22599999999999998</v>
      </c>
    </row>
    <row r="416" spans="1:3" x14ac:dyDescent="0.25">
      <c r="A416" s="6">
        <v>10.977971221310501</v>
      </c>
      <c r="B416">
        <v>0.17100000000000001</v>
      </c>
      <c r="C416">
        <v>-0.23199999999999998</v>
      </c>
    </row>
    <row r="417" spans="1:3" x14ac:dyDescent="0.25">
      <c r="A417" s="6">
        <v>11.004552265429897</v>
      </c>
      <c r="B417">
        <v>0.17299999999999999</v>
      </c>
      <c r="C417">
        <v>-0.23699999999999988</v>
      </c>
    </row>
    <row r="418" spans="1:3" x14ac:dyDescent="0.25">
      <c r="A418" s="6">
        <v>11.031133309549293</v>
      </c>
      <c r="B418">
        <v>0.18</v>
      </c>
      <c r="C418">
        <v>-0.24</v>
      </c>
    </row>
    <row r="419" spans="1:3" x14ac:dyDescent="0.25">
      <c r="A419" s="6">
        <v>11.05771435366869</v>
      </c>
      <c r="B419">
        <v>0.186</v>
      </c>
      <c r="C419">
        <v>-0.23599999999999999</v>
      </c>
    </row>
    <row r="420" spans="1:3" x14ac:dyDescent="0.25">
      <c r="A420" s="6">
        <v>11.084295397788084</v>
      </c>
      <c r="B420">
        <v>0.19700000000000001</v>
      </c>
      <c r="C420">
        <v>-0.23099999999999987</v>
      </c>
    </row>
    <row r="421" spans="1:3" x14ac:dyDescent="0.25">
      <c r="A421" s="6">
        <v>11.110876441907481</v>
      </c>
      <c r="B421">
        <v>0.20899999999999999</v>
      </c>
      <c r="C421">
        <v>-0.22899999999999987</v>
      </c>
    </row>
    <row r="422" spans="1:3" x14ac:dyDescent="0.25">
      <c r="A422" s="6">
        <v>11.137457486026877</v>
      </c>
      <c r="B422">
        <v>0.22800000000000001</v>
      </c>
      <c r="C422">
        <v>-0.22699999999999987</v>
      </c>
    </row>
    <row r="423" spans="1:3" x14ac:dyDescent="0.25">
      <c r="A423" s="6">
        <v>11.164038530146273</v>
      </c>
      <c r="B423">
        <v>0.25700000000000001</v>
      </c>
      <c r="C423">
        <v>-0.22899999999999987</v>
      </c>
    </row>
    <row r="424" spans="1:3" x14ac:dyDescent="0.25">
      <c r="A424" s="6">
        <v>11.190619574265668</v>
      </c>
      <c r="B424">
        <v>0.308</v>
      </c>
      <c r="C424">
        <v>-0.22599999999999998</v>
      </c>
    </row>
    <row r="425" spans="1:3" x14ac:dyDescent="0.25">
      <c r="A425" s="6">
        <v>11.217200618385064</v>
      </c>
      <c r="B425">
        <v>0.39500000000000002</v>
      </c>
      <c r="C425">
        <v>-0.21699999999999986</v>
      </c>
    </row>
    <row r="426" spans="1:3" x14ac:dyDescent="0.25">
      <c r="A426" s="6">
        <v>11.24378166250446</v>
      </c>
      <c r="B426">
        <v>0.52900000000000003</v>
      </c>
      <c r="C426">
        <v>-0.20399999999999996</v>
      </c>
    </row>
    <row r="427" spans="1:3" x14ac:dyDescent="0.25">
      <c r="A427" s="6">
        <v>11.270362706623857</v>
      </c>
      <c r="B427">
        <v>0.73599999999999999</v>
      </c>
      <c r="C427">
        <v>-0.18599999999999994</v>
      </c>
    </row>
    <row r="428" spans="1:3" x14ac:dyDescent="0.25">
      <c r="A428" s="6">
        <v>11.296943750743251</v>
      </c>
      <c r="B428">
        <v>1.028</v>
      </c>
      <c r="C428">
        <v>-0.17199999999999993</v>
      </c>
    </row>
    <row r="429" spans="1:3" x14ac:dyDescent="0.25">
      <c r="A429" s="6">
        <v>11.323524794862648</v>
      </c>
      <c r="B429">
        <v>1.4319999999999999</v>
      </c>
      <c r="C429">
        <v>-0.16399999999999992</v>
      </c>
    </row>
    <row r="430" spans="1:3" x14ac:dyDescent="0.25">
      <c r="A430" s="6">
        <v>11.350105838982044</v>
      </c>
      <c r="B430">
        <v>1.94</v>
      </c>
      <c r="C430">
        <v>-0.15799999999999992</v>
      </c>
    </row>
    <row r="431" spans="1:3" x14ac:dyDescent="0.25">
      <c r="A431" s="6">
        <v>11.37668688310144</v>
      </c>
      <c r="B431">
        <v>2.5409999999999999</v>
      </c>
      <c r="C431">
        <v>-0.15299999999999991</v>
      </c>
    </row>
    <row r="432" spans="1:3" x14ac:dyDescent="0.25">
      <c r="A432" s="6">
        <v>11.403267927220835</v>
      </c>
      <c r="B432">
        <v>3.2480000000000002</v>
      </c>
      <c r="C432">
        <v>-0.14499999999999991</v>
      </c>
    </row>
    <row r="433" spans="1:3" x14ac:dyDescent="0.25">
      <c r="A433" s="6">
        <v>11.429848971340231</v>
      </c>
      <c r="B433">
        <v>4.0090000000000003</v>
      </c>
      <c r="C433">
        <v>-0.125</v>
      </c>
    </row>
    <row r="434" spans="1:3" x14ac:dyDescent="0.25">
      <c r="A434" s="6">
        <v>11.456430015459627</v>
      </c>
      <c r="B434">
        <v>4.8179999999999996</v>
      </c>
      <c r="C434">
        <v>-0.10299999999999998</v>
      </c>
    </row>
    <row r="435" spans="1:3" x14ac:dyDescent="0.25">
      <c r="A435" s="6">
        <v>11.483011059579024</v>
      </c>
      <c r="B435">
        <v>5.6509999999999998</v>
      </c>
      <c r="C435">
        <v>-7.7999999999999958E-2</v>
      </c>
    </row>
    <row r="436" spans="1:3" x14ac:dyDescent="0.25">
      <c r="A436" s="6">
        <v>11.509592103698418</v>
      </c>
      <c r="B436">
        <v>6.4320000000000004</v>
      </c>
      <c r="C436">
        <v>-5.699999999999994E-2</v>
      </c>
    </row>
    <row r="437" spans="1:3" x14ac:dyDescent="0.25">
      <c r="A437" s="6">
        <v>11.536173147817815</v>
      </c>
      <c r="B437">
        <v>7.2030000000000003</v>
      </c>
      <c r="C437">
        <v>-3.499999999999992E-2</v>
      </c>
    </row>
    <row r="438" spans="1:3" x14ac:dyDescent="0.25">
      <c r="A438" s="6">
        <v>11.562754191937211</v>
      </c>
      <c r="B438">
        <v>7.8819999999999997</v>
      </c>
      <c r="C438">
        <v>-1.9999999999999907E-2</v>
      </c>
    </row>
    <row r="439" spans="1:3" x14ac:dyDescent="0.25">
      <c r="A439" s="6">
        <v>11.589335236056607</v>
      </c>
      <c r="B439">
        <v>8.5259999999999998</v>
      </c>
      <c r="C439">
        <v>-7.0000000000000062E-3</v>
      </c>
    </row>
    <row r="440" spans="1:3" x14ac:dyDescent="0.25">
      <c r="A440" s="6">
        <v>11.615916280176002</v>
      </c>
      <c r="B440">
        <v>9.0730000000000004</v>
      </c>
      <c r="C440">
        <v>3.0000000000000027E-3</v>
      </c>
    </row>
    <row r="441" spans="1:3" x14ac:dyDescent="0.25">
      <c r="A441" s="6">
        <v>11.642497324295398</v>
      </c>
      <c r="B441">
        <v>9.5380000000000003</v>
      </c>
      <c r="C441">
        <v>7.0000000000000062E-3</v>
      </c>
    </row>
    <row r="442" spans="1:3" x14ac:dyDescent="0.25">
      <c r="A442" s="6">
        <v>11.669078368414795</v>
      </c>
      <c r="B442">
        <v>9.9309999999999992</v>
      </c>
      <c r="C442">
        <v>5.0000000000000044E-3</v>
      </c>
    </row>
    <row r="443" spans="1:3" x14ac:dyDescent="0.25">
      <c r="A443" s="6">
        <v>11.695659412534191</v>
      </c>
      <c r="B443">
        <v>10.247</v>
      </c>
      <c r="C443">
        <v>0</v>
      </c>
    </row>
    <row r="444" spans="1:3" x14ac:dyDescent="0.25">
      <c r="A444" s="6">
        <v>11.722240456653585</v>
      </c>
      <c r="B444">
        <v>10.503</v>
      </c>
      <c r="C444">
        <v>-3.0000000000000027E-3</v>
      </c>
    </row>
    <row r="445" spans="1:3" x14ac:dyDescent="0.25">
      <c r="A445" s="6">
        <v>11.748821500772982</v>
      </c>
      <c r="B445">
        <v>10.702</v>
      </c>
      <c r="C445">
        <v>0</v>
      </c>
    </row>
    <row r="446" spans="1:3" x14ac:dyDescent="0.25">
      <c r="A446" s="6">
        <v>11.775402544892378</v>
      </c>
      <c r="B446">
        <v>10.845000000000001</v>
      </c>
      <c r="C446">
        <v>1.0000000000000009E-3</v>
      </c>
    </row>
    <row r="447" spans="1:3" x14ac:dyDescent="0.25">
      <c r="A447" s="6">
        <v>11.801983589011774</v>
      </c>
      <c r="B447">
        <v>10.944000000000001</v>
      </c>
      <c r="C447">
        <v>1.0000000000000009E-3</v>
      </c>
    </row>
    <row r="448" spans="1:3" x14ac:dyDescent="0.25">
      <c r="A448" s="6">
        <v>11.828564633131169</v>
      </c>
      <c r="B448">
        <v>11.002000000000001</v>
      </c>
      <c r="C448">
        <v>0</v>
      </c>
    </row>
    <row r="449" spans="1:3" x14ac:dyDescent="0.25">
      <c r="A449" s="6">
        <v>11.855145677250565</v>
      </c>
      <c r="B449">
        <v>11.025</v>
      </c>
      <c r="C449">
        <v>2.0000000000000018E-3</v>
      </c>
    </row>
    <row r="450" spans="1:3" x14ac:dyDescent="0.25">
      <c r="A450" s="6">
        <v>11.881726721369962</v>
      </c>
      <c r="B450">
        <v>11.021000000000001</v>
      </c>
      <c r="C450">
        <v>7.0000000000000062E-3</v>
      </c>
    </row>
    <row r="451" spans="1:3" x14ac:dyDescent="0.25">
      <c r="A451" s="6">
        <v>11.908307765489358</v>
      </c>
      <c r="B451">
        <v>10.99</v>
      </c>
      <c r="C451">
        <v>2.5000000000000022E-2</v>
      </c>
    </row>
    <row r="452" spans="1:3" x14ac:dyDescent="0.25">
      <c r="A452" s="6">
        <v>11.934888809608752</v>
      </c>
      <c r="B452">
        <v>10.942</v>
      </c>
      <c r="C452">
        <v>4.9000000000000044E-2</v>
      </c>
    </row>
    <row r="453" spans="1:3" x14ac:dyDescent="0.25">
      <c r="A453" s="6">
        <v>11.961469853728149</v>
      </c>
      <c r="B453">
        <v>10.874000000000001</v>
      </c>
      <c r="C453">
        <v>9.2000000000000082E-2</v>
      </c>
    </row>
    <row r="454" spans="1:3" x14ac:dyDescent="0.25">
      <c r="A454" s="6">
        <v>11.988050897847545</v>
      </c>
      <c r="B454">
        <v>10.789</v>
      </c>
      <c r="C454">
        <v>0.14800000000000002</v>
      </c>
    </row>
    <row r="455" spans="1:3" x14ac:dyDescent="0.25">
      <c r="A455" s="6">
        <v>12.014631941966941</v>
      </c>
      <c r="B455">
        <v>10.69</v>
      </c>
      <c r="C455">
        <v>0.22700000000000009</v>
      </c>
    </row>
    <row r="456" spans="1:3" x14ac:dyDescent="0.25">
      <c r="A456" s="6">
        <v>12.041212986086336</v>
      </c>
      <c r="B456">
        <v>10.579000000000001</v>
      </c>
      <c r="C456">
        <v>0.33300000000000002</v>
      </c>
    </row>
    <row r="457" spans="1:3" x14ac:dyDescent="0.25">
      <c r="A457" s="6">
        <v>12.067794030205732</v>
      </c>
      <c r="B457">
        <v>10.458</v>
      </c>
      <c r="C457">
        <v>0.47000000000000003</v>
      </c>
    </row>
    <row r="458" spans="1:3" x14ac:dyDescent="0.25">
      <c r="A458" s="6">
        <v>12.094375074325129</v>
      </c>
      <c r="B458">
        <v>10.327999999999999</v>
      </c>
      <c r="C458">
        <v>0.64</v>
      </c>
    </row>
    <row r="459" spans="1:3" x14ac:dyDescent="0.25">
      <c r="A459" s="6">
        <v>12.120956118444525</v>
      </c>
      <c r="B459">
        <v>10.185</v>
      </c>
      <c r="C459">
        <v>0.83400000000000007</v>
      </c>
    </row>
    <row r="460" spans="1:3" x14ac:dyDescent="0.25">
      <c r="A460" s="6">
        <v>12.147537162563919</v>
      </c>
      <c r="B460">
        <v>10.051</v>
      </c>
      <c r="C460">
        <v>1.0590000000000002</v>
      </c>
    </row>
    <row r="461" spans="1:3" x14ac:dyDescent="0.25">
      <c r="A461" s="6">
        <v>12.174118206683316</v>
      </c>
      <c r="B461">
        <v>9.9060000000000006</v>
      </c>
      <c r="C461">
        <v>1.3140000000000001</v>
      </c>
    </row>
    <row r="462" spans="1:3" x14ac:dyDescent="0.25">
      <c r="A462" s="6">
        <v>12.200699250802712</v>
      </c>
      <c r="B462">
        <v>9.7710000000000008</v>
      </c>
      <c r="C462">
        <v>1.5860000000000001</v>
      </c>
    </row>
    <row r="463" spans="1:3" x14ac:dyDescent="0.25">
      <c r="A463" s="6">
        <v>12.227280294922108</v>
      </c>
      <c r="B463">
        <v>9.6219999999999999</v>
      </c>
      <c r="C463">
        <v>1.871</v>
      </c>
    </row>
    <row r="464" spans="1:3" x14ac:dyDescent="0.25">
      <c r="A464" s="6">
        <v>12.253861339041505</v>
      </c>
      <c r="B464">
        <v>9.4819999999999993</v>
      </c>
      <c r="C464">
        <v>2.1550000000000002</v>
      </c>
    </row>
    <row r="465" spans="1:3" x14ac:dyDescent="0.25">
      <c r="A465" s="6">
        <v>12.280442383160899</v>
      </c>
      <c r="B465">
        <v>9.3460000000000001</v>
      </c>
      <c r="C465">
        <v>2.4569999999999999</v>
      </c>
    </row>
    <row r="466" spans="1:3" x14ac:dyDescent="0.25">
      <c r="A466" s="6">
        <v>12.307023427280296</v>
      </c>
      <c r="B466">
        <v>9.2110000000000003</v>
      </c>
      <c r="C466">
        <v>2.758</v>
      </c>
    </row>
    <row r="467" spans="1:3" x14ac:dyDescent="0.25">
      <c r="A467" s="6">
        <v>12.333604471399692</v>
      </c>
      <c r="B467">
        <v>9.0820000000000007</v>
      </c>
      <c r="C467">
        <v>3.0620000000000003</v>
      </c>
    </row>
    <row r="468" spans="1:3" x14ac:dyDescent="0.25">
      <c r="A468" s="6">
        <v>12.360185515519088</v>
      </c>
      <c r="B468">
        <v>8.9499999999999993</v>
      </c>
      <c r="C468">
        <v>3.3680000000000003</v>
      </c>
    </row>
    <row r="469" spans="1:3" x14ac:dyDescent="0.25">
      <c r="A469" s="6">
        <v>12.386766559638483</v>
      </c>
      <c r="B469">
        <v>8.8109999999999999</v>
      </c>
      <c r="C469">
        <v>3.6639999999999997</v>
      </c>
    </row>
    <row r="470" spans="1:3" x14ac:dyDescent="0.25">
      <c r="A470" s="6">
        <v>12.413347603757879</v>
      </c>
      <c r="B470">
        <v>8.6820000000000004</v>
      </c>
      <c r="C470">
        <v>3.96</v>
      </c>
    </row>
    <row r="471" spans="1:3" x14ac:dyDescent="0.25">
      <c r="A471" s="6">
        <v>12.439928647877275</v>
      </c>
      <c r="B471">
        <v>8.5440000000000005</v>
      </c>
      <c r="C471">
        <v>4.2469999999999999</v>
      </c>
    </row>
    <row r="472" spans="1:3" x14ac:dyDescent="0.25">
      <c r="A472" s="6">
        <v>12.466509691996672</v>
      </c>
      <c r="B472">
        <v>8.4149999999999991</v>
      </c>
      <c r="C472">
        <v>4.5360000000000005</v>
      </c>
    </row>
    <row r="473" spans="1:3" x14ac:dyDescent="0.25">
      <c r="A473" s="6">
        <v>12.493090736116066</v>
      </c>
      <c r="B473">
        <v>8.2769999999999992</v>
      </c>
      <c r="C473">
        <v>4.7930000000000001</v>
      </c>
    </row>
    <row r="474" spans="1:3" x14ac:dyDescent="0.25">
      <c r="A474" s="6">
        <v>12.519671780235463</v>
      </c>
      <c r="B474">
        <v>8.1359999999999992</v>
      </c>
      <c r="C474">
        <v>5.0369999999999999</v>
      </c>
    </row>
    <row r="475" spans="1:3" x14ac:dyDescent="0.25">
      <c r="A475" s="6">
        <v>12.546252824354859</v>
      </c>
      <c r="B475">
        <v>7.9939999999999998</v>
      </c>
      <c r="C475">
        <v>5.242</v>
      </c>
    </row>
    <row r="476" spans="1:3" x14ac:dyDescent="0.25">
      <c r="A476" s="6">
        <v>12.572833868474255</v>
      </c>
      <c r="B476">
        <v>7.8419999999999996</v>
      </c>
      <c r="C476">
        <v>5.391</v>
      </c>
    </row>
    <row r="477" spans="1:3" x14ac:dyDescent="0.25">
      <c r="A477" s="6">
        <v>12.59941491259365</v>
      </c>
      <c r="B477">
        <v>7.6909999999999998</v>
      </c>
      <c r="C477">
        <v>5.4829999999999997</v>
      </c>
    </row>
    <row r="478" spans="1:3" x14ac:dyDescent="0.25">
      <c r="A478" s="6">
        <v>12.625995956713046</v>
      </c>
      <c r="B478">
        <v>7.532</v>
      </c>
      <c r="C478">
        <v>5.51</v>
      </c>
    </row>
    <row r="479" spans="1:3" x14ac:dyDescent="0.25">
      <c r="A479" s="6">
        <v>12.652577000832443</v>
      </c>
      <c r="B479">
        <v>7.3639999999999999</v>
      </c>
      <c r="C479">
        <v>5.4689999999999994</v>
      </c>
    </row>
    <row r="480" spans="1:3" x14ac:dyDescent="0.25">
      <c r="A480" s="6">
        <v>12.679158044951839</v>
      </c>
      <c r="B480">
        <v>7.1989999999999998</v>
      </c>
      <c r="C480">
        <v>5.3609999999999998</v>
      </c>
    </row>
    <row r="481" spans="1:3" x14ac:dyDescent="0.25">
      <c r="A481" s="6">
        <v>12.705739089071233</v>
      </c>
      <c r="B481">
        <v>7.0170000000000003</v>
      </c>
      <c r="C481">
        <v>5.2</v>
      </c>
    </row>
    <row r="482" spans="1:3" x14ac:dyDescent="0.25">
      <c r="A482" s="6">
        <v>12.73232013319063</v>
      </c>
      <c r="B482">
        <v>6.835</v>
      </c>
      <c r="C482">
        <v>4.9790000000000001</v>
      </c>
    </row>
    <row r="483" spans="1:3" x14ac:dyDescent="0.25">
      <c r="A483" s="6">
        <v>12.758901177310026</v>
      </c>
      <c r="B483">
        <v>6.65</v>
      </c>
      <c r="C483">
        <v>4.7350000000000003</v>
      </c>
    </row>
    <row r="484" spans="1:3" x14ac:dyDescent="0.25">
      <c r="A484" s="6">
        <v>12.785482221429422</v>
      </c>
      <c r="B484">
        <v>6.4550000000000001</v>
      </c>
      <c r="C484">
        <v>4.4480000000000004</v>
      </c>
    </row>
    <row r="485" spans="1:3" x14ac:dyDescent="0.25">
      <c r="A485" s="6">
        <v>12.812063265548817</v>
      </c>
      <c r="B485">
        <v>6.2640000000000002</v>
      </c>
      <c r="C485">
        <v>4.1559999999999997</v>
      </c>
    </row>
    <row r="486" spans="1:3" x14ac:dyDescent="0.25">
      <c r="A486" s="6">
        <v>12.838644309668213</v>
      </c>
      <c r="B486">
        <v>6.0609999999999999</v>
      </c>
      <c r="C486">
        <v>3.8479999999999999</v>
      </c>
    </row>
    <row r="487" spans="1:3" x14ac:dyDescent="0.25">
      <c r="A487" s="6">
        <v>12.86522535378761</v>
      </c>
      <c r="B487">
        <v>5.8689999999999998</v>
      </c>
      <c r="C487">
        <v>3.5469999999999997</v>
      </c>
    </row>
    <row r="488" spans="1:3" x14ac:dyDescent="0.25">
      <c r="A488" s="6">
        <v>12.891806397907006</v>
      </c>
      <c r="B488">
        <v>5.673</v>
      </c>
      <c r="C488">
        <v>3.2590000000000003</v>
      </c>
    </row>
    <row r="489" spans="1:3" x14ac:dyDescent="0.25">
      <c r="A489" s="6">
        <v>12.9183874420264</v>
      </c>
      <c r="B489">
        <v>5.4850000000000003</v>
      </c>
      <c r="C489">
        <v>2.9809999999999999</v>
      </c>
    </row>
    <row r="490" spans="1:3" x14ac:dyDescent="0.25">
      <c r="A490" s="6">
        <v>12.944968486145797</v>
      </c>
      <c r="B490">
        <v>5.2960000000000003</v>
      </c>
      <c r="C490">
        <v>2.7250000000000001</v>
      </c>
    </row>
    <row r="491" spans="1:3" x14ac:dyDescent="0.25">
      <c r="A491" s="6">
        <v>12.971549530265193</v>
      </c>
      <c r="B491">
        <v>5.1159999999999997</v>
      </c>
      <c r="C491">
        <v>2.4889999999999999</v>
      </c>
    </row>
    <row r="492" spans="1:3" x14ac:dyDescent="0.25">
      <c r="A492" s="6">
        <v>12.998130574384589</v>
      </c>
      <c r="B492">
        <v>4.9359999999999999</v>
      </c>
      <c r="C492">
        <v>2.2640000000000002</v>
      </c>
    </row>
    <row r="493" spans="1:3" x14ac:dyDescent="0.25">
      <c r="A493" s="6">
        <v>13.024711618503984</v>
      </c>
      <c r="B493">
        <v>4.7690000000000001</v>
      </c>
      <c r="C493">
        <v>2.0739999999999998</v>
      </c>
    </row>
    <row r="494" spans="1:3" x14ac:dyDescent="0.25">
      <c r="A494" s="6">
        <v>13.05129266262338</v>
      </c>
      <c r="B494">
        <v>4.609</v>
      </c>
      <c r="C494">
        <v>1.893</v>
      </c>
    </row>
    <row r="495" spans="1:3" x14ac:dyDescent="0.25">
      <c r="A495" s="6">
        <v>13.077873706742777</v>
      </c>
      <c r="B495">
        <v>4.4550000000000001</v>
      </c>
      <c r="C495">
        <v>1.744</v>
      </c>
    </row>
    <row r="496" spans="1:3" x14ac:dyDescent="0.25">
      <c r="A496" s="6">
        <v>13.104454750862173</v>
      </c>
      <c r="B496">
        <v>4.3079999999999998</v>
      </c>
      <c r="C496">
        <v>1.6070000000000002</v>
      </c>
    </row>
    <row r="497" spans="1:3" x14ac:dyDescent="0.25">
      <c r="A497" s="6">
        <v>13.131035794981567</v>
      </c>
      <c r="B497">
        <v>4.1680000000000001</v>
      </c>
      <c r="C497">
        <v>1.4910000000000001</v>
      </c>
    </row>
    <row r="498" spans="1:3" x14ac:dyDescent="0.25">
      <c r="A498" s="6">
        <v>13.157616839100964</v>
      </c>
      <c r="B498">
        <v>4.0289999999999999</v>
      </c>
      <c r="C498">
        <v>1.391</v>
      </c>
    </row>
    <row r="499" spans="1:3" x14ac:dyDescent="0.25">
      <c r="A499" s="6">
        <v>13.18419788322036</v>
      </c>
      <c r="B499">
        <v>3.9049999999999998</v>
      </c>
      <c r="C499">
        <v>1.304</v>
      </c>
    </row>
    <row r="500" spans="1:3" x14ac:dyDescent="0.25">
      <c r="A500" s="6">
        <v>13.210778927339756</v>
      </c>
      <c r="B500">
        <v>3.7749999999999999</v>
      </c>
      <c r="C500">
        <v>1.232</v>
      </c>
    </row>
    <row r="501" spans="1:3" x14ac:dyDescent="0.25">
      <c r="A501" s="6">
        <v>13.237359971459151</v>
      </c>
      <c r="B501">
        <v>3.665</v>
      </c>
      <c r="C501">
        <v>1.1739999999999999</v>
      </c>
    </row>
    <row r="502" spans="1:3" x14ac:dyDescent="0.25">
      <c r="A502" s="6">
        <v>13.263941015578547</v>
      </c>
      <c r="B502">
        <v>3.5510000000000002</v>
      </c>
      <c r="C502">
        <v>1.1240000000000001</v>
      </c>
    </row>
    <row r="503" spans="1:3" x14ac:dyDescent="0.25">
      <c r="A503" s="6">
        <v>13.290522059697944</v>
      </c>
      <c r="B503">
        <v>3.4470000000000001</v>
      </c>
      <c r="C503">
        <v>1.0880000000000001</v>
      </c>
    </row>
    <row r="504" spans="1:3" x14ac:dyDescent="0.25">
      <c r="A504" s="6">
        <v>13.31710310381734</v>
      </c>
      <c r="B504">
        <v>3.3460000000000001</v>
      </c>
      <c r="C504">
        <v>1.0580000000000001</v>
      </c>
    </row>
    <row r="505" spans="1:3" x14ac:dyDescent="0.25">
      <c r="A505" s="6">
        <v>13.343684147936735</v>
      </c>
      <c r="B505">
        <v>3.2450000000000001</v>
      </c>
      <c r="C505">
        <v>1.0350000000000001</v>
      </c>
    </row>
    <row r="506" spans="1:3" x14ac:dyDescent="0.25">
      <c r="A506" s="6">
        <v>13.370265192056131</v>
      </c>
      <c r="B506">
        <v>3.1549999999999998</v>
      </c>
      <c r="C506">
        <v>1.0230000000000001</v>
      </c>
    </row>
    <row r="507" spans="1:3" x14ac:dyDescent="0.25">
      <c r="A507" s="6">
        <v>13.396846236175527</v>
      </c>
      <c r="B507">
        <v>3.0640000000000001</v>
      </c>
      <c r="C507">
        <v>1.016</v>
      </c>
    </row>
    <row r="508" spans="1:3" x14ac:dyDescent="0.25">
      <c r="A508" s="6">
        <v>13.423427280294923</v>
      </c>
      <c r="B508">
        <v>2.9769999999999999</v>
      </c>
      <c r="C508">
        <v>1.02</v>
      </c>
    </row>
    <row r="509" spans="1:3" x14ac:dyDescent="0.25">
      <c r="A509" s="6">
        <v>13.450008324414318</v>
      </c>
      <c r="B509">
        <v>2.895</v>
      </c>
      <c r="C509">
        <v>1.034</v>
      </c>
    </row>
    <row r="510" spans="1:3" x14ac:dyDescent="0.25">
      <c r="A510" s="6">
        <v>13.476589368533714</v>
      </c>
      <c r="B510">
        <v>2.8159999999999998</v>
      </c>
      <c r="C510">
        <v>1.0550000000000002</v>
      </c>
    </row>
    <row r="511" spans="1:3" x14ac:dyDescent="0.25">
      <c r="A511" s="6">
        <v>13.503170412653111</v>
      </c>
      <c r="B511">
        <v>2.7440000000000002</v>
      </c>
      <c r="C511">
        <v>1.0880000000000001</v>
      </c>
    </row>
    <row r="512" spans="1:3" x14ac:dyDescent="0.25">
      <c r="A512" s="6">
        <v>13.529751456772507</v>
      </c>
      <c r="B512">
        <v>2.6739999999999999</v>
      </c>
      <c r="C512">
        <v>1.1220000000000001</v>
      </c>
    </row>
    <row r="513" spans="1:3" x14ac:dyDescent="0.25">
      <c r="A513" s="6">
        <v>13.556332500891902</v>
      </c>
      <c r="B513">
        <v>2.6059999999999999</v>
      </c>
      <c r="C513">
        <v>1.1619999999999999</v>
      </c>
    </row>
    <row r="514" spans="1:3" x14ac:dyDescent="0.25">
      <c r="A514" s="6">
        <v>13.582913545011298</v>
      </c>
      <c r="B514">
        <v>2.54</v>
      </c>
      <c r="C514">
        <v>1.2130000000000001</v>
      </c>
    </row>
    <row r="515" spans="1:3" x14ac:dyDescent="0.25">
      <c r="A515" s="6">
        <v>13.609494589130694</v>
      </c>
      <c r="B515">
        <v>2.4790000000000001</v>
      </c>
      <c r="C515">
        <v>1.274</v>
      </c>
    </row>
    <row r="516" spans="1:3" x14ac:dyDescent="0.25">
      <c r="A516" s="6">
        <v>13.636075633250091</v>
      </c>
      <c r="B516">
        <v>2.4209999999999998</v>
      </c>
      <c r="C516">
        <v>1.3480000000000001</v>
      </c>
    </row>
    <row r="517" spans="1:3" x14ac:dyDescent="0.25">
      <c r="A517" s="6">
        <v>13.662656677369485</v>
      </c>
      <c r="B517">
        <v>2.36</v>
      </c>
      <c r="C517">
        <v>1.4330000000000001</v>
      </c>
    </row>
    <row r="518" spans="1:3" x14ac:dyDescent="0.25">
      <c r="A518" s="6">
        <v>13.689237721488881</v>
      </c>
      <c r="B518">
        <v>2.3069999999999999</v>
      </c>
      <c r="C518">
        <v>1.534</v>
      </c>
    </row>
    <row r="519" spans="1:3" x14ac:dyDescent="0.25">
      <c r="A519" s="6">
        <v>13.715818765608278</v>
      </c>
      <c r="B519">
        <v>2.2519999999999998</v>
      </c>
      <c r="C519">
        <v>1.649</v>
      </c>
    </row>
    <row r="520" spans="1:3" x14ac:dyDescent="0.25">
      <c r="A520" s="6">
        <v>13.742399809727674</v>
      </c>
      <c r="B520">
        <v>2.2010000000000001</v>
      </c>
      <c r="C520">
        <v>1.7829999999999999</v>
      </c>
    </row>
    <row r="521" spans="1:3" x14ac:dyDescent="0.25">
      <c r="A521" s="6">
        <v>13.768980853847069</v>
      </c>
      <c r="B521">
        <v>2.1560000000000001</v>
      </c>
      <c r="C521">
        <v>1.9370000000000001</v>
      </c>
    </row>
    <row r="522" spans="1:3" x14ac:dyDescent="0.25">
      <c r="A522" s="6">
        <v>13.795561897966465</v>
      </c>
      <c r="B522">
        <v>2.1120000000000001</v>
      </c>
      <c r="C522">
        <v>2.105</v>
      </c>
    </row>
    <row r="523" spans="1:3" x14ac:dyDescent="0.25">
      <c r="A523" s="6">
        <v>13.822142942085861</v>
      </c>
      <c r="B523">
        <v>2.0699999999999998</v>
      </c>
      <c r="C523">
        <v>2.2960000000000003</v>
      </c>
    </row>
    <row r="524" spans="1:3" x14ac:dyDescent="0.25">
      <c r="A524" s="6">
        <v>13.848723986205258</v>
      </c>
      <c r="B524">
        <v>2.0310000000000001</v>
      </c>
      <c r="C524">
        <v>2.5099999999999998</v>
      </c>
    </row>
    <row r="525" spans="1:3" x14ac:dyDescent="0.25">
      <c r="A525" s="6">
        <v>13.875305030324652</v>
      </c>
      <c r="B525">
        <v>1.992</v>
      </c>
      <c r="C525">
        <v>2.7439999999999998</v>
      </c>
    </row>
    <row r="526" spans="1:3" x14ac:dyDescent="0.25">
      <c r="A526" s="6">
        <v>13.901886074444048</v>
      </c>
      <c r="B526">
        <v>1.9510000000000001</v>
      </c>
      <c r="C526">
        <v>2.9909999999999997</v>
      </c>
    </row>
    <row r="527" spans="1:3" x14ac:dyDescent="0.25">
      <c r="A527" s="6">
        <v>13.928467118563445</v>
      </c>
      <c r="B527">
        <v>1.9159999999999999</v>
      </c>
      <c r="C527">
        <v>3.2430000000000003</v>
      </c>
    </row>
    <row r="528" spans="1:3" x14ac:dyDescent="0.25">
      <c r="A528" s="6">
        <v>13.955048162682841</v>
      </c>
      <c r="B528">
        <v>1.883</v>
      </c>
      <c r="C528">
        <v>3.5069999999999997</v>
      </c>
    </row>
    <row r="529" spans="1:3" x14ac:dyDescent="0.25">
      <c r="A529" s="6">
        <v>13.981629206802237</v>
      </c>
      <c r="B529">
        <v>1.8520000000000001</v>
      </c>
      <c r="C529">
        <v>3.7629999999999999</v>
      </c>
    </row>
    <row r="530" spans="1:3" x14ac:dyDescent="0.25">
      <c r="A530" s="6">
        <v>14.008210250921632</v>
      </c>
      <c r="B530">
        <v>1.8240000000000001</v>
      </c>
      <c r="C530">
        <v>4.008</v>
      </c>
    </row>
    <row r="531" spans="1:3" x14ac:dyDescent="0.25">
      <c r="A531" s="6">
        <v>14.034791295041028</v>
      </c>
      <c r="B531">
        <v>1.798</v>
      </c>
      <c r="C531">
        <v>4.2430000000000003</v>
      </c>
    </row>
    <row r="532" spans="1:3" x14ac:dyDescent="0.25">
      <c r="A532" s="6">
        <v>14.061372339160425</v>
      </c>
      <c r="B532">
        <v>1.772</v>
      </c>
      <c r="C532">
        <v>4.4429999999999996</v>
      </c>
    </row>
    <row r="533" spans="1:3" x14ac:dyDescent="0.25">
      <c r="A533" s="6">
        <v>14.087953383279821</v>
      </c>
      <c r="B533">
        <v>1.7470000000000001</v>
      </c>
      <c r="C533">
        <v>4.6260000000000003</v>
      </c>
    </row>
    <row r="534" spans="1:3" x14ac:dyDescent="0.25">
      <c r="A534" s="6">
        <v>14.114534427399215</v>
      </c>
      <c r="B534">
        <v>1.7230000000000001</v>
      </c>
      <c r="C534">
        <v>4.7670000000000003</v>
      </c>
    </row>
    <row r="535" spans="1:3" x14ac:dyDescent="0.25">
      <c r="A535" s="6">
        <v>14.141115471518612</v>
      </c>
      <c r="B535">
        <v>1.696</v>
      </c>
      <c r="C535">
        <v>4.891</v>
      </c>
    </row>
    <row r="536" spans="1:3" x14ac:dyDescent="0.25">
      <c r="A536" s="6">
        <v>14.167696515638008</v>
      </c>
      <c r="B536">
        <v>1.675</v>
      </c>
      <c r="C536">
        <v>4.9829999999999997</v>
      </c>
    </row>
    <row r="537" spans="1:3" x14ac:dyDescent="0.25">
      <c r="A537" s="6">
        <v>14.194277559757404</v>
      </c>
      <c r="B537">
        <v>1.649</v>
      </c>
      <c r="C537">
        <v>5.0519999999999996</v>
      </c>
    </row>
    <row r="538" spans="1:3" x14ac:dyDescent="0.25">
      <c r="A538" s="6">
        <v>14.220858603876799</v>
      </c>
      <c r="B538">
        <v>1.6259999999999999</v>
      </c>
      <c r="C538">
        <v>5.0839999999999996</v>
      </c>
    </row>
    <row r="539" spans="1:3" x14ac:dyDescent="0.25">
      <c r="A539" s="6">
        <v>14.247439647996195</v>
      </c>
      <c r="B539">
        <v>1.603</v>
      </c>
      <c r="C539">
        <v>5.0819999999999999</v>
      </c>
    </row>
    <row r="540" spans="1:3" x14ac:dyDescent="0.25">
      <c r="A540" s="6">
        <v>14.274020692115592</v>
      </c>
      <c r="B540">
        <v>1.5780000000000001</v>
      </c>
      <c r="C540">
        <v>5.048</v>
      </c>
    </row>
    <row r="541" spans="1:3" x14ac:dyDescent="0.25">
      <c r="A541" s="6">
        <v>14.300601736234988</v>
      </c>
      <c r="B541">
        <v>1.5529999999999999</v>
      </c>
      <c r="C541">
        <v>4.9870000000000001</v>
      </c>
    </row>
    <row r="542" spans="1:3" x14ac:dyDescent="0.25">
      <c r="A542" s="6">
        <v>14.327182780354383</v>
      </c>
      <c r="B542">
        <v>1.528</v>
      </c>
      <c r="C542">
        <v>4.9020000000000001</v>
      </c>
    </row>
    <row r="543" spans="1:3" x14ac:dyDescent="0.25">
      <c r="A543" s="6">
        <v>14.353763824473779</v>
      </c>
      <c r="B543">
        <v>1.504</v>
      </c>
      <c r="C543">
        <v>4.7889999999999997</v>
      </c>
    </row>
    <row r="544" spans="1:3" x14ac:dyDescent="0.25">
      <c r="A544" s="6">
        <v>14.380344868593175</v>
      </c>
      <c r="B544">
        <v>1.4770000000000001</v>
      </c>
      <c r="C544">
        <v>4.6559999999999997</v>
      </c>
    </row>
    <row r="545" spans="1:3" x14ac:dyDescent="0.25">
      <c r="A545" s="6">
        <v>14.406925912712572</v>
      </c>
      <c r="B545">
        <v>1.4470000000000001</v>
      </c>
      <c r="C545">
        <v>4.4980000000000002</v>
      </c>
    </row>
    <row r="546" spans="1:3" x14ac:dyDescent="0.25">
      <c r="A546" s="6">
        <v>14.433506956831966</v>
      </c>
      <c r="B546">
        <v>1.419</v>
      </c>
      <c r="C546">
        <v>4.3280000000000003</v>
      </c>
    </row>
    <row r="547" spans="1:3" x14ac:dyDescent="0.25">
      <c r="A547" s="6">
        <v>14.460088000951362</v>
      </c>
      <c r="B547">
        <v>1.3919999999999999</v>
      </c>
      <c r="C547">
        <v>4.1429999999999998</v>
      </c>
    </row>
    <row r="548" spans="1:3" x14ac:dyDescent="0.25">
      <c r="A548" s="6">
        <v>14.486669045070759</v>
      </c>
      <c r="B548">
        <v>1.363</v>
      </c>
      <c r="C548">
        <v>3.9539999999999997</v>
      </c>
    </row>
    <row r="549" spans="1:3" x14ac:dyDescent="0.25">
      <c r="A549" s="6">
        <v>14.513250089190155</v>
      </c>
      <c r="B549">
        <v>1.335</v>
      </c>
      <c r="C549">
        <v>3.7640000000000002</v>
      </c>
    </row>
    <row r="550" spans="1:3" x14ac:dyDescent="0.25">
      <c r="A550" s="6">
        <v>14.53983113330955</v>
      </c>
      <c r="B550">
        <v>1.302</v>
      </c>
      <c r="C550">
        <v>3.5730000000000004</v>
      </c>
    </row>
    <row r="551" spans="1:3" x14ac:dyDescent="0.25">
      <c r="A551" s="6">
        <v>14.566412177428946</v>
      </c>
      <c r="B551">
        <v>1.2629999999999999</v>
      </c>
      <c r="C551">
        <v>3.3819999999999997</v>
      </c>
    </row>
    <row r="552" spans="1:3" x14ac:dyDescent="0.25">
      <c r="A552" s="6">
        <v>14.592993221548342</v>
      </c>
      <c r="B552">
        <v>1.232</v>
      </c>
      <c r="C552">
        <v>3.1849999999999996</v>
      </c>
    </row>
    <row r="553" spans="1:3" x14ac:dyDescent="0.25">
      <c r="A553" s="6">
        <v>14.619574265667739</v>
      </c>
      <c r="B553">
        <v>1.1970000000000001</v>
      </c>
      <c r="C553">
        <v>2.9820000000000002</v>
      </c>
    </row>
    <row r="554" spans="1:3" x14ac:dyDescent="0.25">
      <c r="A554" s="6">
        <v>14.646155309787133</v>
      </c>
      <c r="B554">
        <v>1.163</v>
      </c>
      <c r="C554">
        <v>2.7839999999999998</v>
      </c>
    </row>
    <row r="555" spans="1:3" x14ac:dyDescent="0.25">
      <c r="A555" s="6">
        <v>14.672736353906529</v>
      </c>
      <c r="B555">
        <v>1.1319999999999999</v>
      </c>
      <c r="C555">
        <v>2.5780000000000003</v>
      </c>
    </row>
    <row r="556" spans="1:3" x14ac:dyDescent="0.25">
      <c r="A556" s="6">
        <v>14.699317398025926</v>
      </c>
      <c r="B556">
        <v>1.0980000000000001</v>
      </c>
      <c r="C556">
        <v>2.383</v>
      </c>
    </row>
    <row r="557" spans="1:3" x14ac:dyDescent="0.25">
      <c r="A557" s="6">
        <v>14.725898442145322</v>
      </c>
      <c r="B557">
        <v>1.0629999999999999</v>
      </c>
      <c r="C557">
        <v>2.1859999999999999</v>
      </c>
    </row>
    <row r="558" spans="1:3" x14ac:dyDescent="0.25">
      <c r="A558" s="6">
        <v>14.752479486264717</v>
      </c>
      <c r="B558">
        <v>1.0309999999999999</v>
      </c>
      <c r="C558">
        <v>2.0030000000000001</v>
      </c>
    </row>
    <row r="559" spans="1:3" x14ac:dyDescent="0.25">
      <c r="A559" s="6">
        <v>14.779060530384113</v>
      </c>
      <c r="B559">
        <v>1</v>
      </c>
      <c r="C559">
        <v>1.823</v>
      </c>
    </row>
    <row r="560" spans="1:3" x14ac:dyDescent="0.25">
      <c r="A560" s="6">
        <v>14.805641574503509</v>
      </c>
      <c r="B560">
        <v>0.97</v>
      </c>
      <c r="C560">
        <v>1.653</v>
      </c>
    </row>
    <row r="561" spans="1:3" x14ac:dyDescent="0.25">
      <c r="A561" s="6">
        <v>14.832222618622906</v>
      </c>
      <c r="B561">
        <v>0.94099999999999995</v>
      </c>
      <c r="C561">
        <v>1.484</v>
      </c>
    </row>
    <row r="562" spans="1:3" x14ac:dyDescent="0.25">
      <c r="A562" s="6">
        <v>14.8588036627423</v>
      </c>
      <c r="B562">
        <v>0.91300000000000003</v>
      </c>
      <c r="C562">
        <v>1.323</v>
      </c>
    </row>
    <row r="563" spans="1:3" x14ac:dyDescent="0.25">
      <c r="A563" s="6">
        <v>14.885384706861696</v>
      </c>
      <c r="B563">
        <v>0.88400000000000001</v>
      </c>
      <c r="C563">
        <v>1.177</v>
      </c>
    </row>
    <row r="564" spans="1:3" x14ac:dyDescent="0.25">
      <c r="A564" s="6">
        <v>14.911965750981093</v>
      </c>
      <c r="B564">
        <v>0.85699999999999998</v>
      </c>
      <c r="C564">
        <v>1.046</v>
      </c>
    </row>
    <row r="565" spans="1:3" x14ac:dyDescent="0.25">
      <c r="A565" s="6">
        <v>14.938546795100489</v>
      </c>
      <c r="B565">
        <v>0.83599999999999997</v>
      </c>
      <c r="C565">
        <v>0.92700000000000005</v>
      </c>
    </row>
    <row r="566" spans="1:3" x14ac:dyDescent="0.25">
      <c r="A566" s="6">
        <v>14.965127839219884</v>
      </c>
      <c r="B566">
        <v>0.81100000000000005</v>
      </c>
      <c r="C566">
        <v>0.82300000000000006</v>
      </c>
    </row>
    <row r="567" spans="1:3" x14ac:dyDescent="0.25">
      <c r="A567" s="6">
        <v>14.99170888333928</v>
      </c>
      <c r="B567">
        <v>0.79300000000000004</v>
      </c>
      <c r="C567">
        <v>0.72200000000000009</v>
      </c>
    </row>
    <row r="568" spans="1:3" x14ac:dyDescent="0.25">
      <c r="A568" s="6">
        <v>15.018289927458676</v>
      </c>
      <c r="B568">
        <v>0.77100000000000002</v>
      </c>
      <c r="C568">
        <v>0.63100000000000001</v>
      </c>
    </row>
    <row r="569" spans="1:3" x14ac:dyDescent="0.25">
      <c r="A569" s="6">
        <v>15.044870971578073</v>
      </c>
      <c r="B569">
        <v>0.749</v>
      </c>
      <c r="C569">
        <v>0.53900000000000003</v>
      </c>
    </row>
    <row r="570" spans="1:3" x14ac:dyDescent="0.25">
      <c r="A570" s="6">
        <v>15.071452015697467</v>
      </c>
      <c r="B570">
        <v>0.72699999999999998</v>
      </c>
      <c r="C570">
        <v>0.45100000000000007</v>
      </c>
    </row>
    <row r="571" spans="1:3" x14ac:dyDescent="0.25">
      <c r="A571" s="6">
        <v>15.098033059816863</v>
      </c>
      <c r="B571">
        <v>0.70199999999999996</v>
      </c>
      <c r="C571">
        <v>0.36600000000000005</v>
      </c>
    </row>
    <row r="572" spans="1:3" x14ac:dyDescent="0.25">
      <c r="A572" s="6">
        <v>15.12461410393626</v>
      </c>
      <c r="B572">
        <v>0.68100000000000005</v>
      </c>
      <c r="C572">
        <v>0.28400000000000003</v>
      </c>
    </row>
    <row r="573" spans="1:3" x14ac:dyDescent="0.25">
      <c r="A573" s="6">
        <v>15.151195148055656</v>
      </c>
      <c r="B573">
        <v>0.66400000000000003</v>
      </c>
      <c r="C573">
        <v>0.21500000000000008</v>
      </c>
    </row>
    <row r="574" spans="1:3" x14ac:dyDescent="0.25">
      <c r="A574" s="6">
        <v>15.177776192175051</v>
      </c>
      <c r="B574">
        <v>0.64800000000000002</v>
      </c>
      <c r="C574">
        <v>0.14900000000000002</v>
      </c>
    </row>
    <row r="575" spans="1:3" x14ac:dyDescent="0.25">
      <c r="A575" s="6">
        <v>15.204357236294447</v>
      </c>
      <c r="B575">
        <v>0.63200000000000001</v>
      </c>
      <c r="C575">
        <v>9.000000000000008E-2</v>
      </c>
    </row>
    <row r="576" spans="1:3" x14ac:dyDescent="0.25">
      <c r="A576" s="6">
        <v>15.230938280413843</v>
      </c>
      <c r="B576">
        <v>0.61399999999999999</v>
      </c>
      <c r="C576">
        <v>3.3000000000000029E-2</v>
      </c>
    </row>
    <row r="577" spans="1:3" x14ac:dyDescent="0.25">
      <c r="A577" s="6">
        <v>15.25751932453324</v>
      </c>
      <c r="B577">
        <v>0.59599999999999997</v>
      </c>
      <c r="C577">
        <v>-2.1999999999999909E-2</v>
      </c>
    </row>
    <row r="578" spans="1:3" x14ac:dyDescent="0.25">
      <c r="A578" s="6">
        <v>15.284100368652634</v>
      </c>
      <c r="B578">
        <v>0.57799999999999996</v>
      </c>
      <c r="C578">
        <v>-6.6999999999999948E-2</v>
      </c>
    </row>
    <row r="579" spans="1:3" x14ac:dyDescent="0.25">
      <c r="A579" s="6">
        <v>15.310681412772031</v>
      </c>
      <c r="B579">
        <v>0.56299999999999994</v>
      </c>
      <c r="C579">
        <v>-0.10599999999999998</v>
      </c>
    </row>
    <row r="580" spans="1:3" x14ac:dyDescent="0.25">
      <c r="A580" s="6">
        <v>15.337262456891427</v>
      </c>
      <c r="B580">
        <v>0.54800000000000004</v>
      </c>
      <c r="C580">
        <v>-0.1389999999999999</v>
      </c>
    </row>
    <row r="581" spans="1:3" x14ac:dyDescent="0.25">
      <c r="A581" s="6">
        <v>15.363843501010823</v>
      </c>
      <c r="B581">
        <v>0.53600000000000003</v>
      </c>
      <c r="C581">
        <v>-0.17499999999999993</v>
      </c>
    </row>
    <row r="582" spans="1:3" x14ac:dyDescent="0.25">
      <c r="A582" s="6">
        <v>15.390424545130218</v>
      </c>
      <c r="B582">
        <v>0.52400000000000002</v>
      </c>
      <c r="C582">
        <v>-0.20799999999999996</v>
      </c>
    </row>
    <row r="583" spans="1:3" x14ac:dyDescent="0.25">
      <c r="A583" s="6">
        <v>15.417005589249614</v>
      </c>
      <c r="B583">
        <v>0.51200000000000001</v>
      </c>
      <c r="C583">
        <v>-0.23799999999999999</v>
      </c>
    </row>
    <row r="584" spans="1:3" x14ac:dyDescent="0.25">
      <c r="A584" s="6">
        <v>15.44358663336901</v>
      </c>
      <c r="B584">
        <v>0.496</v>
      </c>
      <c r="C584">
        <v>-0.26400000000000001</v>
      </c>
    </row>
    <row r="585" spans="1:3" x14ac:dyDescent="0.25">
      <c r="A585" s="6">
        <v>15.470167677488407</v>
      </c>
      <c r="B585">
        <v>0.48</v>
      </c>
      <c r="C585">
        <v>-0.28499999999999992</v>
      </c>
    </row>
    <row r="586" spans="1:3" x14ac:dyDescent="0.25">
      <c r="A586" s="6">
        <v>15.496748721607801</v>
      </c>
      <c r="B586">
        <v>0.46400000000000002</v>
      </c>
      <c r="C586">
        <v>-0.30600000000000005</v>
      </c>
    </row>
    <row r="587" spans="1:3" x14ac:dyDescent="0.25">
      <c r="A587" s="6">
        <v>15.523329765727198</v>
      </c>
      <c r="B587">
        <v>0.45500000000000002</v>
      </c>
      <c r="C587">
        <v>-0.32499999999999996</v>
      </c>
    </row>
    <row r="588" spans="1:3" x14ac:dyDescent="0.25">
      <c r="A588" s="6">
        <v>15.549910809846594</v>
      </c>
      <c r="B588">
        <v>0.44</v>
      </c>
      <c r="C588">
        <v>-0.34399999999999986</v>
      </c>
    </row>
    <row r="589" spans="1:3" x14ac:dyDescent="0.25">
      <c r="A589" s="6">
        <v>15.57649185396599</v>
      </c>
      <c r="B589">
        <v>0.43</v>
      </c>
      <c r="C589">
        <v>-0.35899999999999999</v>
      </c>
    </row>
    <row r="590" spans="1:3" x14ac:dyDescent="0.25">
      <c r="A590" s="6">
        <v>15.603072898085385</v>
      </c>
      <c r="B590">
        <v>0.42199999999999999</v>
      </c>
      <c r="C590">
        <v>-0.36599999999999988</v>
      </c>
    </row>
    <row r="591" spans="1:3" x14ac:dyDescent="0.25">
      <c r="A591" s="6">
        <v>15.629653942204781</v>
      </c>
      <c r="B591">
        <v>0.41499999999999998</v>
      </c>
      <c r="C591">
        <v>-0.36699999999999999</v>
      </c>
    </row>
    <row r="592" spans="1:3" x14ac:dyDescent="0.25">
      <c r="A592" s="6">
        <v>15.656234986324177</v>
      </c>
      <c r="B592">
        <v>0.41199999999999998</v>
      </c>
      <c r="C592">
        <v>-0.37399999999999989</v>
      </c>
    </row>
    <row r="593" spans="1:3" x14ac:dyDescent="0.25">
      <c r="A593" s="6">
        <v>15.682816030443574</v>
      </c>
      <c r="B593">
        <v>0.40699999999999997</v>
      </c>
      <c r="C593">
        <v>-0.37399999999999989</v>
      </c>
    </row>
    <row r="594" spans="1:3" x14ac:dyDescent="0.25">
      <c r="A594" s="6">
        <v>15.70939707456297</v>
      </c>
      <c r="B594">
        <v>0.40200000000000002</v>
      </c>
      <c r="C594">
        <v>-0.373</v>
      </c>
    </row>
    <row r="595" spans="1:3" x14ac:dyDescent="0.25">
      <c r="A595" s="6">
        <v>15.735978118682365</v>
      </c>
      <c r="B595">
        <v>0.39900000000000002</v>
      </c>
      <c r="C595">
        <v>-0.36799999999999988</v>
      </c>
    </row>
    <row r="596" spans="1:3" x14ac:dyDescent="0.25">
      <c r="A596" s="6">
        <v>15.762559162801761</v>
      </c>
      <c r="B596">
        <v>0.39600000000000002</v>
      </c>
      <c r="C596">
        <v>-0.35299999999999998</v>
      </c>
    </row>
    <row r="597" spans="1:3" x14ac:dyDescent="0.25">
      <c r="A597" s="6">
        <v>15.789140206921157</v>
      </c>
      <c r="B597">
        <v>0.39300000000000002</v>
      </c>
      <c r="C597">
        <v>-0.34599999999999986</v>
      </c>
    </row>
    <row r="598" spans="1:3" x14ac:dyDescent="0.25">
      <c r="A598" s="6">
        <v>15.815721251040554</v>
      </c>
      <c r="B598">
        <v>0.39</v>
      </c>
      <c r="C598">
        <v>-0.33699999999999997</v>
      </c>
    </row>
    <row r="599" spans="1:3" x14ac:dyDescent="0.25">
      <c r="A599" s="6">
        <v>15.842302295159948</v>
      </c>
      <c r="B599">
        <v>0.38600000000000001</v>
      </c>
      <c r="C599">
        <v>-0.32299999999999995</v>
      </c>
    </row>
    <row r="600" spans="1:3" x14ac:dyDescent="0.25">
      <c r="A600" s="6">
        <v>15.868883339279344</v>
      </c>
      <c r="B600">
        <v>0.378</v>
      </c>
      <c r="C600">
        <v>-0.30699999999999994</v>
      </c>
    </row>
    <row r="601" spans="1:3" x14ac:dyDescent="0.25">
      <c r="A601" s="6">
        <v>15.895464383398741</v>
      </c>
      <c r="B601">
        <v>0.376</v>
      </c>
      <c r="C601">
        <v>-0.28600000000000003</v>
      </c>
    </row>
    <row r="602" spans="1:3" x14ac:dyDescent="0.25">
      <c r="A602" s="6">
        <v>15.922045427518137</v>
      </c>
      <c r="B602">
        <v>0.36899999999999999</v>
      </c>
      <c r="C602">
        <v>-0.2649999999999999</v>
      </c>
    </row>
    <row r="603" spans="1:3" x14ac:dyDescent="0.25">
      <c r="A603" s="6">
        <v>15.948626471637532</v>
      </c>
      <c r="B603">
        <v>0.36599999999999999</v>
      </c>
      <c r="C603">
        <v>-0.248</v>
      </c>
    </row>
    <row r="604" spans="1:3" x14ac:dyDescent="0.25">
      <c r="A604" s="6">
        <v>15.975207515756928</v>
      </c>
      <c r="B604">
        <v>0.35899999999999999</v>
      </c>
      <c r="C604">
        <v>-0.23099999999999987</v>
      </c>
    </row>
    <row r="605" spans="1:3" x14ac:dyDescent="0.25">
      <c r="A605" s="6">
        <v>16.001788559876324</v>
      </c>
      <c r="B605">
        <v>0.35499999999999998</v>
      </c>
      <c r="C605">
        <v>-0.21599999999999997</v>
      </c>
    </row>
    <row r="606" spans="1:3" x14ac:dyDescent="0.25">
      <c r="A606" s="6">
        <v>16.028369603995721</v>
      </c>
      <c r="B606">
        <v>0.35699999999999998</v>
      </c>
      <c r="C606">
        <v>-0.20299999999999985</v>
      </c>
    </row>
    <row r="607" spans="1:3" x14ac:dyDescent="0.25">
      <c r="A607" s="6">
        <v>16.054950648115117</v>
      </c>
      <c r="B607">
        <v>0.35599999999999998</v>
      </c>
      <c r="C607">
        <v>-0.19299999999999995</v>
      </c>
    </row>
    <row r="608" spans="1:3" x14ac:dyDescent="0.25">
      <c r="A608" s="6">
        <v>16.081531692234513</v>
      </c>
      <c r="B608">
        <v>0.35699999999999998</v>
      </c>
      <c r="C608">
        <v>-0.18899999999999995</v>
      </c>
    </row>
    <row r="609" spans="1:3" x14ac:dyDescent="0.25">
      <c r="A609" s="6">
        <v>16.108112736353906</v>
      </c>
      <c r="B609">
        <v>0.35299999999999998</v>
      </c>
      <c r="C609">
        <v>-0.18099999999999994</v>
      </c>
    </row>
    <row r="610" spans="1:3" x14ac:dyDescent="0.25">
      <c r="A610" s="6">
        <v>16.134693780473302</v>
      </c>
      <c r="B610">
        <v>0.35</v>
      </c>
      <c r="C610">
        <v>-0.17599999999999993</v>
      </c>
    </row>
    <row r="611" spans="1:3" x14ac:dyDescent="0.25">
      <c r="A611" s="6">
        <v>16.161274824592699</v>
      </c>
      <c r="B611">
        <v>0.34599999999999997</v>
      </c>
      <c r="C611">
        <v>-0.16999999999999993</v>
      </c>
    </row>
    <row r="612" spans="1:3" x14ac:dyDescent="0.25">
      <c r="A612" s="6">
        <v>16.187855868712095</v>
      </c>
      <c r="B612">
        <v>0.34</v>
      </c>
      <c r="C612">
        <v>-0.16699999999999993</v>
      </c>
    </row>
    <row r="613" spans="1:3" x14ac:dyDescent="0.25">
      <c r="A613" s="6">
        <v>16.214436912831491</v>
      </c>
      <c r="B613">
        <v>0.33400000000000002</v>
      </c>
      <c r="C613">
        <v>-0.16199999999999992</v>
      </c>
    </row>
    <row r="614" spans="1:3" x14ac:dyDescent="0.25">
      <c r="A614" s="6">
        <v>16.241017956950888</v>
      </c>
      <c r="B614">
        <v>0.32600000000000001</v>
      </c>
      <c r="C614">
        <v>-0.15799999999999992</v>
      </c>
    </row>
    <row r="615" spans="1:3" x14ac:dyDescent="0.25">
      <c r="A615" s="6">
        <v>16.267599001070284</v>
      </c>
      <c r="B615">
        <v>0.32200000000000001</v>
      </c>
      <c r="C615">
        <v>-0.15699999999999992</v>
      </c>
    </row>
    <row r="616" spans="1:3" x14ac:dyDescent="0.25">
      <c r="A616" s="6">
        <v>16.29418004518968</v>
      </c>
      <c r="B616">
        <v>0.32100000000000001</v>
      </c>
      <c r="C616">
        <v>-0.15899999999999992</v>
      </c>
    </row>
    <row r="617" spans="1:3" x14ac:dyDescent="0.25">
      <c r="A617" s="6">
        <v>16.320761089309073</v>
      </c>
      <c r="B617">
        <v>0.316</v>
      </c>
      <c r="C617">
        <v>-0.16599999999999993</v>
      </c>
    </row>
    <row r="618" spans="1:3" x14ac:dyDescent="0.25">
      <c r="A618" s="6">
        <v>16.347342133428469</v>
      </c>
      <c r="B618">
        <v>0.309</v>
      </c>
      <c r="C618">
        <v>-0.17699999999999994</v>
      </c>
    </row>
    <row r="619" spans="1:3" x14ac:dyDescent="0.25">
      <c r="A619" s="6">
        <v>16.373923177547866</v>
      </c>
      <c r="B619">
        <v>0.30099999999999999</v>
      </c>
      <c r="C619">
        <v>-0.19299999999999995</v>
      </c>
    </row>
    <row r="620" spans="1:3" x14ac:dyDescent="0.25">
      <c r="A620" s="6">
        <v>16.400504221667262</v>
      </c>
      <c r="B620">
        <v>0.29399999999999998</v>
      </c>
      <c r="C620">
        <v>-0.221</v>
      </c>
    </row>
    <row r="621" spans="1:3" x14ac:dyDescent="0.25">
      <c r="A621" s="6">
        <v>16.427085265786658</v>
      </c>
      <c r="B621">
        <v>0.28899999999999998</v>
      </c>
      <c r="C621">
        <v>-0.22900000000000001</v>
      </c>
    </row>
    <row r="622" spans="1:3" x14ac:dyDescent="0.25">
      <c r="A622" s="6">
        <v>16.453666309906055</v>
      </c>
      <c r="B622">
        <v>0.28199999999999997</v>
      </c>
      <c r="C622">
        <v>-0.23799999999999999</v>
      </c>
    </row>
    <row r="623" spans="1:3" x14ac:dyDescent="0.25">
      <c r="A623" s="6">
        <v>16.480247354025451</v>
      </c>
      <c r="B623">
        <v>0.27500000000000002</v>
      </c>
      <c r="C623">
        <v>-0.246</v>
      </c>
    </row>
    <row r="624" spans="1:3" x14ac:dyDescent="0.25">
      <c r="A624" s="6">
        <v>16.506828398144847</v>
      </c>
      <c r="B624">
        <v>0.26700000000000002</v>
      </c>
      <c r="C624">
        <v>-0.255</v>
      </c>
    </row>
    <row r="625" spans="1:3" x14ac:dyDescent="0.25">
      <c r="A625" s="6">
        <v>16.53340944226424</v>
      </c>
      <c r="B625">
        <v>0.255</v>
      </c>
      <c r="C625">
        <v>-0.26800000000000002</v>
      </c>
    </row>
    <row r="626" spans="1:3" x14ac:dyDescent="0.25">
      <c r="A626" s="6">
        <v>16.559990486383636</v>
      </c>
      <c r="B626">
        <v>0.246</v>
      </c>
      <c r="C626">
        <v>-0.27600000000000002</v>
      </c>
    </row>
    <row r="627" spans="1:3" x14ac:dyDescent="0.25">
      <c r="A627" s="6">
        <v>16.586571530503033</v>
      </c>
      <c r="B627">
        <v>0.24099999999999999</v>
      </c>
      <c r="C627">
        <v>-0.29099999999999998</v>
      </c>
    </row>
    <row r="628" spans="1:3" x14ac:dyDescent="0.25">
      <c r="A628" s="6">
        <v>16.613152574622429</v>
      </c>
      <c r="B628">
        <v>0.23699999999999999</v>
      </c>
      <c r="C628">
        <v>-0.30099999999999999</v>
      </c>
    </row>
    <row r="629" spans="1:3" x14ac:dyDescent="0.25">
      <c r="A629" s="6">
        <v>16.639733618741825</v>
      </c>
      <c r="B629">
        <v>0.23200000000000001</v>
      </c>
      <c r="C629">
        <v>-0.308</v>
      </c>
    </row>
    <row r="630" spans="1:3" x14ac:dyDescent="0.25">
      <c r="A630" s="6">
        <v>16.666314662861222</v>
      </c>
      <c r="B630">
        <v>0.22500000000000001</v>
      </c>
      <c r="C630">
        <v>-0.31900000000000001</v>
      </c>
    </row>
    <row r="631" spans="1:3" x14ac:dyDescent="0.25">
      <c r="A631" s="6">
        <v>16.692895706980618</v>
      </c>
      <c r="B631">
        <v>0.21299999999999999</v>
      </c>
      <c r="C631">
        <v>-0.33400000000000002</v>
      </c>
    </row>
    <row r="632" spans="1:3" x14ac:dyDescent="0.25">
      <c r="A632" s="6">
        <v>16.719476751100014</v>
      </c>
      <c r="B632">
        <v>0.20499999999999999</v>
      </c>
      <c r="C632">
        <v>-0.34</v>
      </c>
    </row>
    <row r="633" spans="1:3" x14ac:dyDescent="0.25">
      <c r="A633" s="6">
        <v>16.746057795219407</v>
      </c>
      <c r="B633">
        <v>0.19800000000000001</v>
      </c>
      <c r="C633">
        <v>-0.34899999999999998</v>
      </c>
    </row>
    <row r="634" spans="1:3" x14ac:dyDescent="0.25">
      <c r="A634" s="6">
        <v>16.772638839338804</v>
      </c>
      <c r="B634">
        <v>0.19500000000000001</v>
      </c>
      <c r="C634">
        <v>-0.35899999999999999</v>
      </c>
    </row>
    <row r="635" spans="1:3" x14ac:dyDescent="0.25">
      <c r="A635" s="6">
        <v>16.7992198834582</v>
      </c>
      <c r="B635">
        <v>0.188</v>
      </c>
      <c r="C635">
        <v>-0.373</v>
      </c>
    </row>
    <row r="636" spans="1:3" x14ac:dyDescent="0.25">
      <c r="A636" s="6">
        <v>16.825800927577596</v>
      </c>
      <c r="B636">
        <v>0.185</v>
      </c>
      <c r="C636">
        <v>-0.377</v>
      </c>
    </row>
    <row r="637" spans="1:3" x14ac:dyDescent="0.25">
      <c r="A637" s="6">
        <v>16.852381971696992</v>
      </c>
      <c r="B637">
        <v>0.18099999999999999</v>
      </c>
      <c r="C637">
        <v>-0.39200000000000002</v>
      </c>
    </row>
    <row r="638" spans="1:3" x14ac:dyDescent="0.25">
      <c r="A638" s="6">
        <v>16.878963015816389</v>
      </c>
      <c r="B638">
        <v>0.17599999999999999</v>
      </c>
      <c r="C638">
        <v>-0.40300000000000002</v>
      </c>
    </row>
    <row r="639" spans="1:3" x14ac:dyDescent="0.25">
      <c r="A639" s="6">
        <v>16.905544059935785</v>
      </c>
      <c r="B639">
        <v>0.17199999999999999</v>
      </c>
      <c r="C639">
        <v>-0.41399999999999998</v>
      </c>
    </row>
    <row r="640" spans="1:3" x14ac:dyDescent="0.25">
      <c r="A640" s="6">
        <v>16.932125104055181</v>
      </c>
      <c r="B640">
        <v>0.16300000000000001</v>
      </c>
      <c r="C640">
        <v>-0.42399999999999999</v>
      </c>
    </row>
    <row r="641" spans="1:3" x14ac:dyDescent="0.25">
      <c r="A641" s="6">
        <v>16.958706148174574</v>
      </c>
      <c r="B641">
        <v>0.156</v>
      </c>
      <c r="C641">
        <v>-0.43099999999999999</v>
      </c>
    </row>
    <row r="642" spans="1:3" x14ac:dyDescent="0.25">
      <c r="A642" s="6">
        <v>16.985287192293971</v>
      </c>
      <c r="B642">
        <v>0.152</v>
      </c>
      <c r="C642">
        <v>-0.42</v>
      </c>
    </row>
    <row r="643" spans="1:3" x14ac:dyDescent="0.25">
      <c r="A643" s="6">
        <v>17.011868236413367</v>
      </c>
      <c r="B643">
        <v>0.14899999999999999</v>
      </c>
      <c r="C643">
        <v>-0.41399999999999998</v>
      </c>
    </row>
    <row r="644" spans="1:3" x14ac:dyDescent="0.25">
      <c r="A644" s="6">
        <v>17.038449280532763</v>
      </c>
      <c r="B644">
        <v>0.14099999999999999</v>
      </c>
      <c r="C644">
        <v>-0.42599999999999999</v>
      </c>
    </row>
    <row r="645" spans="1:3" x14ac:dyDescent="0.25">
      <c r="A645" s="6">
        <v>17.06503032465216</v>
      </c>
      <c r="B645">
        <v>0.13600000000000001</v>
      </c>
      <c r="C645">
        <v>-0.43099999999999999</v>
      </c>
    </row>
    <row r="646" spans="1:3" x14ac:dyDescent="0.25">
      <c r="A646" s="6">
        <v>17.091611368771556</v>
      </c>
      <c r="B646">
        <v>0.13</v>
      </c>
      <c r="C646">
        <v>-0.44400000000000001</v>
      </c>
    </row>
    <row r="647" spans="1:3" x14ac:dyDescent="0.25">
      <c r="A647" s="6">
        <v>17.118192412890952</v>
      </c>
      <c r="B647">
        <v>0.123</v>
      </c>
      <c r="C647">
        <v>-0.45300000000000001</v>
      </c>
    </row>
    <row r="648" spans="1:3" x14ac:dyDescent="0.25">
      <c r="A648" s="6">
        <v>17.144773457010348</v>
      </c>
      <c r="B648">
        <v>0.121</v>
      </c>
      <c r="C648">
        <v>-0.46600000000000003</v>
      </c>
    </row>
    <row r="649" spans="1:3" x14ac:dyDescent="0.25">
      <c r="A649" s="6">
        <v>17.171354501129741</v>
      </c>
      <c r="B649">
        <v>0.11899999999999999</v>
      </c>
      <c r="C649">
        <v>-0.48499999999999999</v>
      </c>
    </row>
    <row r="650" spans="1:3" x14ac:dyDescent="0.25">
      <c r="A650" s="6">
        <v>17.197935545249138</v>
      </c>
      <c r="B650">
        <v>0.11700000000000001</v>
      </c>
      <c r="C650">
        <v>-0.501</v>
      </c>
    </row>
    <row r="651" spans="1:3" x14ac:dyDescent="0.25">
      <c r="A651" s="6">
        <v>17.224516589368534</v>
      </c>
      <c r="B651">
        <v>0.115</v>
      </c>
      <c r="C651">
        <v>-0.51600000000000001</v>
      </c>
    </row>
    <row r="652" spans="1:3" x14ac:dyDescent="0.25">
      <c r="A652" s="6">
        <v>17.25109763348793</v>
      </c>
      <c r="B652">
        <v>0.111</v>
      </c>
      <c r="C652">
        <v>-0.52700000000000002</v>
      </c>
    </row>
    <row r="653" spans="1:3" x14ac:dyDescent="0.25">
      <c r="A653" s="6">
        <v>17.277678677607327</v>
      </c>
      <c r="B653">
        <v>0.108</v>
      </c>
      <c r="C653">
        <v>-0.53500000000000003</v>
      </c>
    </row>
    <row r="654" spans="1:3" x14ac:dyDescent="0.25">
      <c r="A654" s="6">
        <v>17.304259721726723</v>
      </c>
      <c r="B654">
        <v>0.107</v>
      </c>
      <c r="C654">
        <v>-0.54100000000000004</v>
      </c>
    </row>
    <row r="655" spans="1:3" x14ac:dyDescent="0.25">
      <c r="A655" s="6">
        <v>17.330840765846119</v>
      </c>
      <c r="B655">
        <v>0.10199999999999999</v>
      </c>
      <c r="C655">
        <v>-0.54900000000000004</v>
      </c>
    </row>
    <row r="656" spans="1:3" x14ac:dyDescent="0.25">
      <c r="A656" s="6">
        <v>17.357421809965516</v>
      </c>
      <c r="B656">
        <v>9.8000000000000004E-2</v>
      </c>
      <c r="C656">
        <v>-0.55500000000000005</v>
      </c>
    </row>
    <row r="657" spans="1:3" x14ac:dyDescent="0.25">
      <c r="A657" s="6">
        <v>17.384002854084908</v>
      </c>
      <c r="B657">
        <v>9.1999999999999998E-2</v>
      </c>
      <c r="C657">
        <v>-0.56299999999999994</v>
      </c>
    </row>
    <row r="658" spans="1:3" x14ac:dyDescent="0.25">
      <c r="A658" s="6">
        <v>17.410583898204305</v>
      </c>
      <c r="B658">
        <v>8.8999999999999996E-2</v>
      </c>
      <c r="C658">
        <v>-0.57199999999999995</v>
      </c>
    </row>
    <row r="659" spans="1:3" x14ac:dyDescent="0.25">
      <c r="A659" s="6">
        <v>17.437164942323701</v>
      </c>
      <c r="B659">
        <v>9.0999999999999998E-2</v>
      </c>
      <c r="C659">
        <v>-0.58099999999999996</v>
      </c>
    </row>
    <row r="660" spans="1:3" x14ac:dyDescent="0.25">
      <c r="A660" s="6">
        <v>17.463745986443097</v>
      </c>
      <c r="B660">
        <v>8.8999999999999996E-2</v>
      </c>
      <c r="C660">
        <v>-0.59099999999999997</v>
      </c>
    </row>
    <row r="661" spans="1:3" x14ac:dyDescent="0.25">
      <c r="A661" s="6">
        <v>17.490327030562494</v>
      </c>
      <c r="B661">
        <v>8.5000000000000006E-2</v>
      </c>
      <c r="C661">
        <v>-0.6</v>
      </c>
    </row>
    <row r="662" spans="1:3" x14ac:dyDescent="0.25">
      <c r="A662" s="6">
        <v>17.51690807468189</v>
      </c>
      <c r="B662">
        <v>8.2000000000000003E-2</v>
      </c>
      <c r="C662">
        <v>-0.60199999999999998</v>
      </c>
    </row>
    <row r="663" spans="1:3" x14ac:dyDescent="0.25">
      <c r="A663" s="6">
        <v>17.543489118801286</v>
      </c>
      <c r="B663">
        <v>0.08</v>
      </c>
      <c r="C663">
        <v>-0.60299999999999998</v>
      </c>
    </row>
    <row r="664" spans="1:3" x14ac:dyDescent="0.25">
      <c r="A664" s="6">
        <v>17.570070162920683</v>
      </c>
      <c r="B664">
        <v>8.1000000000000003E-2</v>
      </c>
      <c r="C664">
        <v>-0.60499999999999998</v>
      </c>
    </row>
    <row r="665" spans="1:3" x14ac:dyDescent="0.25">
      <c r="A665" s="6">
        <v>17.596651207040079</v>
      </c>
      <c r="B665">
        <v>7.6999999999999999E-2</v>
      </c>
      <c r="C665">
        <v>-0.60399999999999998</v>
      </c>
    </row>
    <row r="666" spans="1:3" x14ac:dyDescent="0.25">
      <c r="A666" s="6">
        <v>17.623232251159472</v>
      </c>
      <c r="B666">
        <v>7.5999999999999998E-2</v>
      </c>
      <c r="C666">
        <v>-0.60799999999999998</v>
      </c>
    </row>
    <row r="667" spans="1:3" x14ac:dyDescent="0.25">
      <c r="A667" s="6">
        <v>17.649813295278868</v>
      </c>
      <c r="B667">
        <v>7.5999999999999998E-2</v>
      </c>
      <c r="C667">
        <v>-0.61299999999999999</v>
      </c>
    </row>
    <row r="668" spans="1:3" x14ac:dyDescent="0.25">
      <c r="A668" s="6">
        <v>17.676394339398264</v>
      </c>
      <c r="B668">
        <v>7.4999999999999997E-2</v>
      </c>
      <c r="C668">
        <v>-0.622</v>
      </c>
    </row>
    <row r="669" spans="1:3" x14ac:dyDescent="0.25">
      <c r="A669" s="6">
        <v>17.702975383517661</v>
      </c>
      <c r="B669">
        <v>7.5999999999999998E-2</v>
      </c>
      <c r="C669">
        <v>-0.63</v>
      </c>
    </row>
    <row r="670" spans="1:3" x14ac:dyDescent="0.25">
      <c r="A670" s="6">
        <v>17.729556427637057</v>
      </c>
      <c r="B670">
        <v>7.4999999999999997E-2</v>
      </c>
      <c r="C670">
        <v>-0.63600000000000001</v>
      </c>
    </row>
    <row r="671" spans="1:3" x14ac:dyDescent="0.25">
      <c r="A671" s="6">
        <v>17.756137471756453</v>
      </c>
      <c r="B671">
        <v>7.2999999999999995E-2</v>
      </c>
      <c r="C671">
        <v>-0.64100000000000001</v>
      </c>
    </row>
    <row r="672" spans="1:3" x14ac:dyDescent="0.25">
      <c r="A672" s="6">
        <v>17.78271851587585</v>
      </c>
      <c r="B672">
        <v>7.0999999999999994E-2</v>
      </c>
      <c r="C672">
        <v>-0.64400000000000002</v>
      </c>
    </row>
    <row r="673" spans="1:3" x14ac:dyDescent="0.25">
      <c r="A673" s="6">
        <v>17.809299559995246</v>
      </c>
      <c r="B673">
        <v>7.0000000000000007E-2</v>
      </c>
      <c r="C673">
        <v>-0.64800000000000002</v>
      </c>
    </row>
    <row r="674" spans="1:3" x14ac:dyDescent="0.25">
      <c r="A674" s="6">
        <v>17.835880604114639</v>
      </c>
      <c r="B674">
        <v>6.8000000000000005E-2</v>
      </c>
      <c r="C674">
        <v>-0.64900000000000002</v>
      </c>
    </row>
    <row r="675" spans="1:3" x14ac:dyDescent="0.25">
      <c r="A675" s="6">
        <v>17.862461648234035</v>
      </c>
      <c r="B675">
        <v>6.6000000000000003E-2</v>
      </c>
      <c r="C675">
        <v>-0.65200000000000002</v>
      </c>
    </row>
    <row r="676" spans="1:3" x14ac:dyDescent="0.25">
      <c r="A676" s="6">
        <v>17.889042692353431</v>
      </c>
      <c r="B676">
        <v>6.2E-2</v>
      </c>
      <c r="C676">
        <v>-0.65800000000000003</v>
      </c>
    </row>
    <row r="677" spans="1:3" x14ac:dyDescent="0.25">
      <c r="A677" s="6">
        <v>17.915623736472828</v>
      </c>
      <c r="B677">
        <v>0.06</v>
      </c>
      <c r="C677">
        <v>-0.66400000000000003</v>
      </c>
    </row>
    <row r="678" spans="1:3" x14ac:dyDescent="0.25">
      <c r="A678" s="6">
        <v>17.942204780592224</v>
      </c>
      <c r="B678">
        <v>0.06</v>
      </c>
      <c r="C678">
        <v>-0.67600000000000005</v>
      </c>
    </row>
    <row r="679" spans="1:3" x14ac:dyDescent="0.25">
      <c r="A679" s="6">
        <v>17.96878582471162</v>
      </c>
      <c r="B679">
        <v>5.7000000000000002E-2</v>
      </c>
      <c r="C679">
        <v>-0.68600000000000005</v>
      </c>
    </row>
    <row r="680" spans="1:3" x14ac:dyDescent="0.25">
      <c r="A680" s="6">
        <v>17.995366868831017</v>
      </c>
      <c r="B680">
        <v>5.3999999999999999E-2</v>
      </c>
      <c r="C680">
        <v>-0.69899999999999995</v>
      </c>
    </row>
  </sheetData>
  <mergeCells count="2">
    <mergeCell ref="A1:A2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condary structure</vt:lpstr>
      <vt:lpstr>Thermal stability</vt:lpstr>
      <vt:lpstr>Trypsin digestion</vt:lpstr>
      <vt:lpstr>Gdn-HCl treatment</vt:lpstr>
      <vt:lpstr>Thermal inactivation</vt:lpstr>
      <vt:lpstr>Olimeric s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a Boonyuen</cp:lastModifiedBy>
  <dcterms:created xsi:type="dcterms:W3CDTF">2023-11-09T06:10:13Z</dcterms:created>
  <dcterms:modified xsi:type="dcterms:W3CDTF">2023-11-10T03:22:09Z</dcterms:modified>
</cp:coreProperties>
</file>